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gambiae7/My Drive/AnnaBellaF/AA_Aedes_miRNAs_&gt;Sept2020/draft/AA_Scientific_Reports_revision/SciRep_Revision_Submission/"/>
    </mc:Choice>
  </mc:AlternateContent>
  <xr:revisionPtr revIDLastSave="0" documentId="13_ncr:1_{3C9A33E3-99E0-4342-983F-CBFF571B533E}" xr6:coauthVersionLast="47" xr6:coauthVersionMax="47" xr10:uidLastSave="{00000000-0000-0000-0000-000000000000}"/>
  <bookViews>
    <workbookView xWindow="600" yWindow="8740" windowWidth="27600" windowHeight="13200" xr2:uid="{00000000-000D-0000-FFFF-FFFF00000000}"/>
  </bookViews>
  <sheets>
    <sheet name="Info" sheetId="11" r:id="rId1"/>
    <sheet name="GvsS_S enriched" sheetId="7" r:id="rId2"/>
    <sheet name="GvsS_G enriched" sheetId="8" r:id="rId3"/>
    <sheet name="GCKvsSCK_SCK enriched" sheetId="9" r:id="rId4"/>
    <sheet name="GCKvsSCK_GCK enriched" sheetId="6" r:id="rId5"/>
    <sheet name="SvsSCK" sheetId="10"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L6" i="10" l="1"/>
  <c r="AH6" i="10"/>
  <c r="AD6" i="10"/>
  <c r="Z6" i="10"/>
  <c r="V6" i="10"/>
  <c r="R6" i="10"/>
  <c r="N6" i="10"/>
  <c r="J6" i="10"/>
  <c r="AL5" i="10"/>
  <c r="AH5" i="10"/>
  <c r="AD5" i="10"/>
  <c r="Z5" i="10"/>
  <c r="V5" i="10"/>
  <c r="R5" i="10"/>
  <c r="N5" i="10"/>
  <c r="J5" i="10"/>
  <c r="AL4" i="10"/>
  <c r="AH4" i="10"/>
  <c r="AD4" i="10"/>
  <c r="Z4" i="10"/>
  <c r="V4" i="10"/>
  <c r="R4" i="10"/>
  <c r="N4" i="10"/>
  <c r="J4" i="10"/>
  <c r="AL2" i="10"/>
  <c r="AH2" i="10"/>
  <c r="AD2" i="10"/>
  <c r="Z2" i="10"/>
  <c r="V2" i="10"/>
  <c r="R2" i="10"/>
  <c r="N2" i="10"/>
  <c r="J2" i="10"/>
  <c r="AL3" i="10" l="1"/>
  <c r="AH3" i="10"/>
  <c r="AD3" i="10"/>
  <c r="Z3" i="10"/>
  <c r="V3" i="10"/>
  <c r="R3" i="10"/>
  <c r="N3" i="10"/>
  <c r="J3" i="10"/>
  <c r="AL2" i="6" l="1"/>
  <c r="AH2" i="6"/>
  <c r="AD2" i="6"/>
  <c r="Z2" i="6"/>
  <c r="V2" i="6"/>
  <c r="R2" i="6"/>
  <c r="N2" i="6"/>
  <c r="J2" i="6"/>
  <c r="AL7" i="9" l="1"/>
  <c r="AH7" i="9"/>
  <c r="AD7" i="9"/>
  <c r="Z7" i="9"/>
  <c r="V7" i="9"/>
  <c r="R7" i="9"/>
  <c r="N7" i="9"/>
  <c r="J7" i="9"/>
  <c r="AL10" i="9"/>
  <c r="AH10" i="9"/>
  <c r="AD10" i="9"/>
  <c r="Z10" i="9"/>
  <c r="V10" i="9"/>
  <c r="R10" i="9"/>
  <c r="N10" i="9"/>
  <c r="J10" i="9"/>
  <c r="AL14" i="9"/>
  <c r="AH14" i="9"/>
  <c r="AD14" i="9"/>
  <c r="Z14" i="9"/>
  <c r="V14" i="9"/>
  <c r="R14" i="9"/>
  <c r="N14" i="9"/>
  <c r="J14" i="9"/>
  <c r="AL13" i="9"/>
  <c r="AH13" i="9"/>
  <c r="AD13" i="9"/>
  <c r="Z13" i="9"/>
  <c r="V13" i="9"/>
  <c r="R13" i="9"/>
  <c r="N13" i="9"/>
  <c r="J13" i="9"/>
  <c r="AL11" i="9"/>
  <c r="AH11" i="9"/>
  <c r="AD11" i="9"/>
  <c r="Z11" i="9"/>
  <c r="V11" i="9"/>
  <c r="R11" i="9"/>
  <c r="N11" i="9"/>
  <c r="J11" i="9"/>
  <c r="AL3" i="9"/>
  <c r="AH3" i="9"/>
  <c r="AD3" i="9"/>
  <c r="Z3" i="9"/>
  <c r="V3" i="9"/>
  <c r="R3" i="9"/>
  <c r="N3" i="9"/>
  <c r="J3" i="9"/>
  <c r="AL15" i="9"/>
  <c r="AH15" i="9"/>
  <c r="AD15" i="9"/>
  <c r="Z15" i="9"/>
  <c r="V15" i="9"/>
  <c r="R15" i="9"/>
  <c r="N15" i="9"/>
  <c r="J15" i="9"/>
  <c r="AL18" i="9"/>
  <c r="AH18" i="9"/>
  <c r="AD18" i="9"/>
  <c r="Z18" i="9"/>
  <c r="V18" i="9"/>
  <c r="R18" i="9"/>
  <c r="N18" i="9"/>
  <c r="J18" i="9"/>
  <c r="AL4" i="9"/>
  <c r="AH4" i="9"/>
  <c r="AD4" i="9"/>
  <c r="Z4" i="9"/>
  <c r="V4" i="9"/>
  <c r="R4" i="9"/>
  <c r="N4" i="9"/>
  <c r="J4" i="9"/>
  <c r="AL5" i="9"/>
  <c r="AH5" i="9"/>
  <c r="AD5" i="9"/>
  <c r="Z5" i="9"/>
  <c r="V5" i="9"/>
  <c r="R5" i="9"/>
  <c r="N5" i="9"/>
  <c r="J5" i="9"/>
  <c r="AL8" i="9"/>
  <c r="AH8" i="9"/>
  <c r="AD8" i="9"/>
  <c r="Z8" i="9"/>
  <c r="V8" i="9"/>
  <c r="R8" i="9"/>
  <c r="N8" i="9"/>
  <c r="J8" i="9"/>
  <c r="AL12" i="9"/>
  <c r="AH12" i="9"/>
  <c r="AD12" i="9"/>
  <c r="Z12" i="9"/>
  <c r="V12" i="9"/>
  <c r="R12" i="9"/>
  <c r="N12" i="9"/>
  <c r="J12" i="9"/>
  <c r="AL19" i="9"/>
  <c r="AH19" i="9"/>
  <c r="AD19" i="9"/>
  <c r="Z19" i="9"/>
  <c r="V19" i="9"/>
  <c r="R19" i="9"/>
  <c r="N19" i="9"/>
  <c r="J19" i="9"/>
  <c r="AL17" i="9"/>
  <c r="AH17" i="9"/>
  <c r="AD17" i="9"/>
  <c r="Z17" i="9"/>
  <c r="V17" i="9"/>
  <c r="R17" i="9"/>
  <c r="N17" i="9"/>
  <c r="J17" i="9"/>
  <c r="AL16" i="9"/>
  <c r="AH16" i="9"/>
  <c r="AD16" i="9"/>
  <c r="Z16" i="9"/>
  <c r="V16" i="9"/>
  <c r="R16" i="9"/>
  <c r="N16" i="9"/>
  <c r="J16" i="9"/>
  <c r="AL6" i="9"/>
  <c r="AH6" i="9"/>
  <c r="AD6" i="9"/>
  <c r="Z6" i="9"/>
  <c r="V6" i="9"/>
  <c r="R6" i="9"/>
  <c r="N6" i="9"/>
  <c r="J6" i="9"/>
  <c r="AL2" i="9"/>
  <c r="AH2" i="9"/>
  <c r="AD2" i="9"/>
  <c r="Z2" i="9"/>
  <c r="V2" i="9"/>
  <c r="R2" i="9"/>
  <c r="N2" i="9"/>
  <c r="J2" i="9"/>
  <c r="AL9" i="9"/>
  <c r="AH9" i="9"/>
  <c r="AD9" i="9"/>
  <c r="Z9" i="9"/>
  <c r="V9" i="9"/>
  <c r="R9" i="9"/>
  <c r="N9" i="9"/>
  <c r="J9" i="9"/>
  <c r="AL19" i="8"/>
  <c r="AH19" i="8"/>
  <c r="AD19" i="8"/>
  <c r="Z19" i="8"/>
  <c r="V19" i="8"/>
  <c r="R19" i="8"/>
  <c r="N19" i="8"/>
  <c r="J19" i="8"/>
  <c r="AL20" i="8"/>
  <c r="AH20" i="8"/>
  <c r="AD20" i="8"/>
  <c r="Z20" i="8"/>
  <c r="V20" i="8"/>
  <c r="R20" i="8"/>
  <c r="N20" i="8"/>
  <c r="J20" i="8"/>
  <c r="AL23" i="8"/>
  <c r="AH23" i="8"/>
  <c r="AD23" i="8"/>
  <c r="Z23" i="8"/>
  <c r="V23" i="8"/>
  <c r="R23" i="8"/>
  <c r="N23" i="8"/>
  <c r="J23" i="8"/>
  <c r="AL16" i="8"/>
  <c r="AH16" i="8"/>
  <c r="AD16" i="8"/>
  <c r="Z16" i="8"/>
  <c r="V16" i="8"/>
  <c r="R16" i="8"/>
  <c r="N16" i="8"/>
  <c r="J16" i="8"/>
  <c r="AL9" i="8"/>
  <c r="AH9" i="8"/>
  <c r="AD9" i="8"/>
  <c r="Z9" i="8"/>
  <c r="V9" i="8"/>
  <c r="R9" i="8"/>
  <c r="N9" i="8"/>
  <c r="J9" i="8"/>
  <c r="AL3" i="8"/>
  <c r="AH3" i="8"/>
  <c r="AD3" i="8"/>
  <c r="Z3" i="8"/>
  <c r="V3" i="8"/>
  <c r="R3" i="8"/>
  <c r="N3" i="8"/>
  <c r="J3" i="8"/>
  <c r="AL6" i="8"/>
  <c r="AH6" i="8"/>
  <c r="AD6" i="8"/>
  <c r="Z6" i="8"/>
  <c r="V6" i="8"/>
  <c r="R6" i="8"/>
  <c r="N6" i="8"/>
  <c r="J6" i="8"/>
  <c r="AL8" i="8"/>
  <c r="AH8" i="8"/>
  <c r="AD8" i="8"/>
  <c r="Z8" i="8"/>
  <c r="V8" i="8"/>
  <c r="R8" i="8"/>
  <c r="N8" i="8"/>
  <c r="J8" i="8"/>
  <c r="AL2" i="8"/>
  <c r="AH2" i="8"/>
  <c r="AD2" i="8"/>
  <c r="Z2" i="8"/>
  <c r="V2" i="8"/>
  <c r="R2" i="8"/>
  <c r="N2" i="8"/>
  <c r="J2" i="8"/>
  <c r="AL21" i="8"/>
  <c r="AH21" i="8"/>
  <c r="AD21" i="8"/>
  <c r="Z21" i="8"/>
  <c r="V21" i="8"/>
  <c r="R21" i="8"/>
  <c r="N21" i="8"/>
  <c r="J21" i="8"/>
  <c r="AL18" i="8"/>
  <c r="AH18" i="8"/>
  <c r="AD18" i="8"/>
  <c r="Z18" i="8"/>
  <c r="V18" i="8"/>
  <c r="R18" i="8"/>
  <c r="N18" i="8"/>
  <c r="J18" i="8"/>
  <c r="AL17" i="8"/>
  <c r="AH17" i="8"/>
  <c r="AD17" i="8"/>
  <c r="Z17" i="8"/>
  <c r="V17" i="8"/>
  <c r="R17" i="8"/>
  <c r="N17" i="8"/>
  <c r="J17" i="8"/>
  <c r="AL11" i="8"/>
  <c r="AH11" i="8"/>
  <c r="AD11" i="8"/>
  <c r="Z11" i="8"/>
  <c r="V11" i="8"/>
  <c r="R11" i="8"/>
  <c r="N11" i="8"/>
  <c r="J11" i="8"/>
  <c r="AL13" i="8"/>
  <c r="AH13" i="8"/>
  <c r="AD13" i="8"/>
  <c r="Z13" i="8"/>
  <c r="V13" i="8"/>
  <c r="R13" i="8"/>
  <c r="N13" i="8"/>
  <c r="J13" i="8"/>
  <c r="AL4" i="8"/>
  <c r="AH4" i="8"/>
  <c r="AD4" i="8"/>
  <c r="Z4" i="8"/>
  <c r="V4" i="8"/>
  <c r="R4" i="8"/>
  <c r="N4" i="8"/>
  <c r="J4" i="8"/>
  <c r="AL10" i="8"/>
  <c r="AH10" i="8"/>
  <c r="AD10" i="8"/>
  <c r="Z10" i="8"/>
  <c r="V10" i="8"/>
  <c r="R10" i="8"/>
  <c r="N10" i="8"/>
  <c r="J10" i="8"/>
  <c r="AL15" i="8"/>
  <c r="AH15" i="8"/>
  <c r="AD15" i="8"/>
  <c r="Z15" i="8"/>
  <c r="V15" i="8"/>
  <c r="R15" i="8"/>
  <c r="N15" i="8"/>
  <c r="J15" i="8"/>
  <c r="AL12" i="8"/>
  <c r="AH12" i="8"/>
  <c r="AD12" i="8"/>
  <c r="Z12" i="8"/>
  <c r="V12" i="8"/>
  <c r="R12" i="8"/>
  <c r="N12" i="8"/>
  <c r="J12" i="8"/>
  <c r="AL14" i="8"/>
  <c r="AH14" i="8"/>
  <c r="AD14" i="8"/>
  <c r="Z14" i="8"/>
  <c r="V14" i="8"/>
  <c r="R14" i="8"/>
  <c r="N14" i="8"/>
  <c r="J14" i="8"/>
  <c r="AL24" i="8"/>
  <c r="AH24" i="8"/>
  <c r="AD24" i="8"/>
  <c r="Z24" i="8"/>
  <c r="V24" i="8"/>
  <c r="R24" i="8"/>
  <c r="N24" i="8"/>
  <c r="J24" i="8"/>
  <c r="AL22" i="8"/>
  <c r="AH22" i="8"/>
  <c r="AD22" i="8"/>
  <c r="Z22" i="8"/>
  <c r="V22" i="8"/>
  <c r="R22" i="8"/>
  <c r="N22" i="8"/>
  <c r="J22" i="8"/>
  <c r="AL5" i="8"/>
  <c r="AH5" i="8"/>
  <c r="AD5" i="8"/>
  <c r="Z5" i="8"/>
  <c r="V5" i="8"/>
  <c r="R5" i="8"/>
  <c r="N5" i="8"/>
  <c r="J5" i="8"/>
  <c r="AL7" i="8"/>
  <c r="AH7" i="8"/>
  <c r="AD7" i="8"/>
  <c r="Z7" i="8"/>
  <c r="V7" i="8"/>
  <c r="R7" i="8"/>
  <c r="N7" i="8"/>
  <c r="J7" i="8"/>
  <c r="AL2" i="7"/>
  <c r="AH2" i="7"/>
  <c r="AD2" i="7"/>
  <c r="Z2" i="7"/>
  <c r="V2" i="7"/>
  <c r="R2" i="7"/>
  <c r="N2" i="7"/>
  <c r="J2" i="7"/>
  <c r="AL9" i="7"/>
  <c r="AH9" i="7"/>
  <c r="AD9" i="7"/>
  <c r="Z9" i="7"/>
  <c r="V9" i="7"/>
  <c r="R9" i="7"/>
  <c r="N9" i="7"/>
  <c r="J9" i="7"/>
  <c r="AL4" i="7"/>
  <c r="AH4" i="7"/>
  <c r="AD4" i="7"/>
  <c r="Z4" i="7"/>
  <c r="V4" i="7"/>
  <c r="R4" i="7"/>
  <c r="N4" i="7"/>
  <c r="J4" i="7"/>
  <c r="AL5" i="7"/>
  <c r="AH5" i="7"/>
  <c r="AD5" i="7"/>
  <c r="Z5" i="7"/>
  <c r="V5" i="7"/>
  <c r="R5" i="7"/>
  <c r="N5" i="7"/>
  <c r="J5" i="7"/>
  <c r="AL11" i="7"/>
  <c r="AH11" i="7"/>
  <c r="AD11" i="7"/>
  <c r="Z11" i="7"/>
  <c r="V11" i="7"/>
  <c r="R11" i="7"/>
  <c r="N11" i="7"/>
  <c r="J11" i="7"/>
  <c r="AL12" i="7"/>
  <c r="AH12" i="7"/>
  <c r="AD12" i="7"/>
  <c r="Z12" i="7"/>
  <c r="V12" i="7"/>
  <c r="R12" i="7"/>
  <c r="N12" i="7"/>
  <c r="J12" i="7"/>
  <c r="AL8" i="7"/>
  <c r="AH8" i="7"/>
  <c r="AD8" i="7"/>
  <c r="Z8" i="7"/>
  <c r="V8" i="7"/>
  <c r="R8" i="7"/>
  <c r="N8" i="7"/>
  <c r="J8" i="7"/>
  <c r="AL7" i="7"/>
  <c r="AH7" i="7"/>
  <c r="AD7" i="7"/>
  <c r="Z7" i="7"/>
  <c r="V7" i="7"/>
  <c r="R7" i="7"/>
  <c r="N7" i="7"/>
  <c r="J7" i="7"/>
  <c r="AL10" i="7"/>
  <c r="AH10" i="7"/>
  <c r="AD10" i="7"/>
  <c r="Z10" i="7"/>
  <c r="V10" i="7"/>
  <c r="R10" i="7"/>
  <c r="N10" i="7"/>
  <c r="J10" i="7"/>
  <c r="AL16" i="7"/>
  <c r="AH16" i="7"/>
  <c r="AD16" i="7"/>
  <c r="Z16" i="7"/>
  <c r="V16" i="7"/>
  <c r="R16" i="7"/>
  <c r="N16" i="7"/>
  <c r="J16" i="7"/>
  <c r="AL15" i="7"/>
  <c r="AH15" i="7"/>
  <c r="AD15" i="7"/>
  <c r="Z15" i="7"/>
  <c r="V15" i="7"/>
  <c r="R15" i="7"/>
  <c r="N15" i="7"/>
  <c r="J15" i="7"/>
  <c r="AL13" i="7"/>
  <c r="AH13" i="7"/>
  <c r="AD13" i="7"/>
  <c r="Z13" i="7"/>
  <c r="V13" i="7"/>
  <c r="R13" i="7"/>
  <c r="N13" i="7"/>
  <c r="J13" i="7"/>
  <c r="AL14" i="7"/>
  <c r="AH14" i="7"/>
  <c r="AD14" i="7"/>
  <c r="Z14" i="7"/>
  <c r="V14" i="7"/>
  <c r="R14" i="7"/>
  <c r="N14" i="7"/>
  <c r="J14" i="7"/>
  <c r="AL3" i="7"/>
  <c r="AH3" i="7"/>
  <c r="AD3" i="7"/>
  <c r="Z3" i="7"/>
  <c r="V3" i="7"/>
  <c r="R3" i="7"/>
  <c r="N3" i="7"/>
  <c r="J3" i="7"/>
  <c r="AL6" i="7"/>
  <c r="AH6" i="7"/>
  <c r="AD6" i="7"/>
  <c r="Z6" i="7"/>
  <c r="V6" i="7"/>
  <c r="R6" i="7"/>
  <c r="N6" i="7"/>
  <c r="J6" i="7"/>
  <c r="AL25" i="6"/>
  <c r="AH25" i="6"/>
  <c r="AD25" i="6"/>
  <c r="Z25" i="6"/>
  <c r="V25" i="6"/>
  <c r="R25" i="6"/>
  <c r="N25" i="6"/>
  <c r="J25" i="6"/>
  <c r="AL24" i="6"/>
  <c r="AH24" i="6"/>
  <c r="AD24" i="6"/>
  <c r="Z24" i="6"/>
  <c r="V24" i="6"/>
  <c r="R24" i="6"/>
  <c r="N24" i="6"/>
  <c r="J24" i="6"/>
  <c r="AL27" i="6"/>
  <c r="AH27" i="6"/>
  <c r="AD27" i="6"/>
  <c r="Z27" i="6"/>
  <c r="V27" i="6"/>
  <c r="R27" i="6"/>
  <c r="N27" i="6"/>
  <c r="J27" i="6"/>
  <c r="AL31" i="6"/>
  <c r="AH31" i="6"/>
  <c r="AD31" i="6"/>
  <c r="Z31" i="6"/>
  <c r="V31" i="6"/>
  <c r="R31" i="6"/>
  <c r="N31" i="6"/>
  <c r="J31" i="6"/>
  <c r="AL30" i="6"/>
  <c r="AH30" i="6"/>
  <c r="AD30" i="6"/>
  <c r="Z30" i="6"/>
  <c r="V30" i="6"/>
  <c r="R30" i="6"/>
  <c r="N30" i="6"/>
  <c r="J30" i="6"/>
  <c r="AL16" i="6"/>
  <c r="AH16" i="6"/>
  <c r="AD16" i="6"/>
  <c r="Z16" i="6"/>
  <c r="V16" i="6"/>
  <c r="R16" i="6"/>
  <c r="N16" i="6"/>
  <c r="J16" i="6"/>
  <c r="AL10" i="6"/>
  <c r="AH10" i="6"/>
  <c r="AD10" i="6"/>
  <c r="Z10" i="6"/>
  <c r="V10" i="6"/>
  <c r="R10" i="6"/>
  <c r="N10" i="6"/>
  <c r="J10" i="6"/>
  <c r="AL28" i="6"/>
  <c r="AH28" i="6"/>
  <c r="AD28" i="6"/>
  <c r="Z28" i="6"/>
  <c r="V28" i="6"/>
  <c r="R28" i="6"/>
  <c r="N28" i="6"/>
  <c r="J28" i="6"/>
  <c r="AL5" i="6"/>
  <c r="AH5" i="6"/>
  <c r="AD5" i="6"/>
  <c r="Z5" i="6"/>
  <c r="V5" i="6"/>
  <c r="R5" i="6"/>
  <c r="N5" i="6"/>
  <c r="J5" i="6"/>
  <c r="AL15" i="6"/>
  <c r="AH15" i="6"/>
  <c r="AD15" i="6"/>
  <c r="Z15" i="6"/>
  <c r="V15" i="6"/>
  <c r="R15" i="6"/>
  <c r="N15" i="6"/>
  <c r="J15" i="6"/>
  <c r="AL3" i="6"/>
  <c r="AH3" i="6"/>
  <c r="AD3" i="6"/>
  <c r="Z3" i="6"/>
  <c r="V3" i="6"/>
  <c r="R3" i="6"/>
  <c r="N3" i="6"/>
  <c r="J3" i="6"/>
  <c r="AL6" i="6"/>
  <c r="AH6" i="6"/>
  <c r="AD6" i="6"/>
  <c r="Z6" i="6"/>
  <c r="V6" i="6"/>
  <c r="R6" i="6"/>
  <c r="N6" i="6"/>
  <c r="J6" i="6"/>
  <c r="AL19" i="6"/>
  <c r="AH19" i="6"/>
  <c r="AD19" i="6"/>
  <c r="Z19" i="6"/>
  <c r="V19" i="6"/>
  <c r="R19" i="6"/>
  <c r="N19" i="6"/>
  <c r="J19" i="6"/>
  <c r="AL20" i="6"/>
  <c r="AH20" i="6"/>
  <c r="AD20" i="6"/>
  <c r="Z20" i="6"/>
  <c r="V20" i="6"/>
  <c r="R20" i="6"/>
  <c r="N20" i="6"/>
  <c r="J20" i="6"/>
  <c r="AL29" i="6"/>
  <c r="AH29" i="6"/>
  <c r="AD29" i="6"/>
  <c r="Z29" i="6"/>
  <c r="V29" i="6"/>
  <c r="R29" i="6"/>
  <c r="N29" i="6"/>
  <c r="J29" i="6"/>
  <c r="AL22" i="6"/>
  <c r="AH22" i="6"/>
  <c r="AD22" i="6"/>
  <c r="Z22" i="6"/>
  <c r="V22" i="6"/>
  <c r="R22" i="6"/>
  <c r="N22" i="6"/>
  <c r="J22" i="6"/>
  <c r="AL7" i="6"/>
  <c r="AH7" i="6"/>
  <c r="AD7" i="6"/>
  <c r="Z7" i="6"/>
  <c r="V7" i="6"/>
  <c r="R7" i="6"/>
  <c r="N7" i="6"/>
  <c r="J7" i="6"/>
  <c r="AL13" i="6"/>
  <c r="AH13" i="6"/>
  <c r="AD13" i="6"/>
  <c r="Z13" i="6"/>
  <c r="V13" i="6"/>
  <c r="R13" i="6"/>
  <c r="N13" i="6"/>
  <c r="J13" i="6"/>
  <c r="AL12" i="6"/>
  <c r="AH12" i="6"/>
  <c r="AD12" i="6"/>
  <c r="Z12" i="6"/>
  <c r="V12" i="6"/>
  <c r="R12" i="6"/>
  <c r="N12" i="6"/>
  <c r="J12" i="6"/>
  <c r="AL21" i="6"/>
  <c r="AH21" i="6"/>
  <c r="AD21" i="6"/>
  <c r="Z21" i="6"/>
  <c r="V21" i="6"/>
  <c r="R21" i="6"/>
  <c r="N21" i="6"/>
  <c r="J21" i="6"/>
  <c r="AL14" i="6"/>
  <c r="AH14" i="6"/>
  <c r="AD14" i="6"/>
  <c r="Z14" i="6"/>
  <c r="V14" i="6"/>
  <c r="R14" i="6"/>
  <c r="N14" i="6"/>
  <c r="J14" i="6"/>
  <c r="AL17" i="6"/>
  <c r="AH17" i="6"/>
  <c r="AD17" i="6"/>
  <c r="Z17" i="6"/>
  <c r="V17" i="6"/>
  <c r="R17" i="6"/>
  <c r="N17" i="6"/>
  <c r="J17" i="6"/>
  <c r="AL23" i="6"/>
  <c r="AH23" i="6"/>
  <c r="AD23" i="6"/>
  <c r="Z23" i="6"/>
  <c r="V23" i="6"/>
  <c r="R23" i="6"/>
  <c r="N23" i="6"/>
  <c r="J23" i="6"/>
  <c r="AL11" i="6"/>
  <c r="AH11" i="6"/>
  <c r="AD11" i="6"/>
  <c r="Z11" i="6"/>
  <c r="V11" i="6"/>
  <c r="R11" i="6"/>
  <c r="N11" i="6"/>
  <c r="J11" i="6"/>
  <c r="AL18" i="6"/>
  <c r="AH18" i="6"/>
  <c r="AD18" i="6"/>
  <c r="Z18" i="6"/>
  <c r="V18" i="6"/>
  <c r="R18" i="6"/>
  <c r="N18" i="6"/>
  <c r="J18" i="6"/>
  <c r="AL26" i="6"/>
  <c r="AH26" i="6"/>
  <c r="AD26" i="6"/>
  <c r="Z26" i="6"/>
  <c r="V26" i="6"/>
  <c r="R26" i="6"/>
  <c r="N26" i="6"/>
  <c r="J26" i="6"/>
  <c r="AL4" i="6"/>
  <c r="AH4" i="6"/>
  <c r="AD4" i="6"/>
  <c r="Z4" i="6"/>
  <c r="V4" i="6"/>
  <c r="R4" i="6"/>
  <c r="N4" i="6"/>
  <c r="J4" i="6"/>
  <c r="AL8" i="6"/>
  <c r="AH8" i="6"/>
  <c r="AD8" i="6"/>
  <c r="Z8" i="6"/>
  <c r="V8" i="6"/>
  <c r="R8" i="6"/>
  <c r="N8" i="6"/>
  <c r="J8" i="6"/>
  <c r="AL9" i="6"/>
  <c r="AH9" i="6"/>
  <c r="AD9" i="6"/>
  <c r="Z9" i="6"/>
  <c r="V9" i="6"/>
  <c r="R9" i="6"/>
  <c r="N9" i="6"/>
  <c r="J9" i="6"/>
</calcChain>
</file>

<file path=xl/sharedStrings.xml><?xml version="1.0" encoding="utf-8"?>
<sst xmlns="http://schemas.openxmlformats.org/spreadsheetml/2006/main" count="297" uniqueCount="97">
  <si>
    <t>aae-miR-1891-2-5p</t>
  </si>
  <si>
    <t>aae-miR-210-5p</t>
  </si>
  <si>
    <t>aae-miR-14-3p</t>
  </si>
  <si>
    <t>aae-miR-9b-5p</t>
  </si>
  <si>
    <t>aae-miR-8-3p</t>
  </si>
  <si>
    <t>aae-miR-932-3p</t>
  </si>
  <si>
    <t>aae-miR-276-1-5p</t>
  </si>
  <si>
    <t>aae-miR-33-5p</t>
  </si>
  <si>
    <t>aae-miR-1175-3p</t>
  </si>
  <si>
    <t>aae-miR-100-3p</t>
  </si>
  <si>
    <t>aae-miR-281-3p</t>
  </si>
  <si>
    <t>aae-miR-92a-3p</t>
  </si>
  <si>
    <t>aae-miR-989-3p</t>
  </si>
  <si>
    <t>aae-miR-375-5p</t>
  </si>
  <si>
    <t>aae-miR-2796-3p</t>
  </si>
  <si>
    <t>aae-miR-308-5p</t>
  </si>
  <si>
    <t>aae-miR-92b-3p</t>
  </si>
  <si>
    <t>aae-miR-263b-5p</t>
  </si>
  <si>
    <t>aae-miR-375-3p</t>
  </si>
  <si>
    <t>aae-miR-31-5p</t>
  </si>
  <si>
    <t>aae-miR-1889-5p</t>
  </si>
  <si>
    <t>aae-miR-988-5p</t>
  </si>
  <si>
    <t>aae-miR-970-3p</t>
  </si>
  <si>
    <t>aae-miR-9c-5p</t>
  </si>
  <si>
    <t>aae-miR-87-3p</t>
  </si>
  <si>
    <t>aae-miR-1891-2-3p</t>
  </si>
  <si>
    <t>aae-miR-12-5p</t>
  </si>
  <si>
    <t>aae-miR-14-5p</t>
  </si>
  <si>
    <t>aae-miR-1175-5p</t>
  </si>
  <si>
    <t>aae-miR-11-5p</t>
  </si>
  <si>
    <t>aae-miR-9a-1-5p</t>
  </si>
  <si>
    <t>aae-miR-283-5p</t>
  </si>
  <si>
    <t>aae-miR-1-3p</t>
  </si>
  <si>
    <t>aae-miR-277-5p</t>
  </si>
  <si>
    <t>aae-miR-210-3p</t>
  </si>
  <si>
    <t>aae-miR-999-3p</t>
  </si>
  <si>
    <t>aae-miR-281-5p</t>
  </si>
  <si>
    <t>aae-miR-276-1-3p</t>
  </si>
  <si>
    <t>aae-miR-7-5p</t>
  </si>
  <si>
    <t>aae-miR-1890-3p</t>
  </si>
  <si>
    <t>aae-miR-2944b-5p</t>
  </si>
  <si>
    <t>aae-miR-33-3p</t>
  </si>
  <si>
    <t>aae-miR-12-3p</t>
  </si>
  <si>
    <t>aae-miR-1889-3p</t>
  </si>
  <si>
    <t>ID</t>
  </si>
  <si>
    <t>G1</t>
  </si>
  <si>
    <t>G2</t>
  </si>
  <si>
    <t>G3</t>
  </si>
  <si>
    <t>G mean counts</t>
  </si>
  <si>
    <t>GCK1</t>
  </si>
  <si>
    <t>GCK2</t>
  </si>
  <si>
    <t>GCK3</t>
  </si>
  <si>
    <t>GCK mean counts</t>
  </si>
  <si>
    <t>S1</t>
  </si>
  <si>
    <t>S2</t>
  </si>
  <si>
    <t>S3</t>
  </si>
  <si>
    <t>S mean counts</t>
  </si>
  <si>
    <t>SCK1</t>
  </si>
  <si>
    <t>SCK2</t>
  </si>
  <si>
    <t>SCK3</t>
  </si>
  <si>
    <t>SCK mean counts</t>
  </si>
  <si>
    <t>G mean cpm</t>
  </si>
  <si>
    <t>GCK mean cpm</t>
  </si>
  <si>
    <t>S mean cpm</t>
  </si>
  <si>
    <t>SCK mean cpm</t>
  </si>
  <si>
    <t>logFC</t>
  </si>
  <si>
    <t>logCPM</t>
  </si>
  <si>
    <t>LR</t>
  </si>
  <si>
    <t>PValue</t>
  </si>
  <si>
    <t>FDR</t>
  </si>
  <si>
    <t>aae-miR-3</t>
  </si>
  <si>
    <t>aae-miR-11894a-1</t>
  </si>
  <si>
    <t>aae-miR-11917</t>
  </si>
  <si>
    <t>novelMiR-10227</t>
  </si>
  <si>
    <t>novelMiR-13799</t>
  </si>
  <si>
    <t>novelMiR-13998</t>
  </si>
  <si>
    <t>novelMiR-21766</t>
  </si>
  <si>
    <t>novelMiR-23246</t>
  </si>
  <si>
    <t>novelMiR-8989</t>
  </si>
  <si>
    <t>novelMiR-977</t>
  </si>
  <si>
    <t>novelMiR-9982</t>
  </si>
  <si>
    <t>shared between S and SCK</t>
  </si>
  <si>
    <t>shared between G and GCK</t>
  </si>
  <si>
    <t>aae-miR-2943-1-5p</t>
  </si>
  <si>
    <t>aae-miR-285-3p</t>
  </si>
  <si>
    <t>Article title</t>
  </si>
  <si>
    <t>Journal name</t>
  </si>
  <si>
    <t>Author names</t>
  </si>
  <si>
    <r>
      <t>Carmine Fiorillo</t>
    </r>
    <r>
      <rPr>
        <vertAlign val="superscript"/>
        <sz val="14"/>
        <color theme="1"/>
        <rFont val="Calibri"/>
        <family val="2"/>
        <scheme val="minor"/>
      </rPr>
      <t>1†</t>
    </r>
    <r>
      <rPr>
        <sz val="14"/>
        <color theme="1"/>
        <rFont val="Calibri"/>
        <family val="2"/>
        <scheme val="minor"/>
      </rPr>
      <t>, Pei-Shi Yen</t>
    </r>
    <r>
      <rPr>
        <vertAlign val="superscript"/>
        <sz val="14"/>
        <color theme="1"/>
        <rFont val="Calibri"/>
        <family val="2"/>
        <scheme val="minor"/>
      </rPr>
      <t>2†</t>
    </r>
    <r>
      <rPr>
        <sz val="14"/>
        <color theme="1"/>
        <rFont val="Calibri"/>
        <family val="2"/>
        <scheme val="minor"/>
      </rPr>
      <t>, Alessio Colantoni</t>
    </r>
    <r>
      <rPr>
        <vertAlign val="superscript"/>
        <sz val="14"/>
        <color theme="1"/>
        <rFont val="Calibri"/>
        <family val="2"/>
        <scheme val="minor"/>
      </rPr>
      <t>3</t>
    </r>
    <r>
      <rPr>
        <sz val="14"/>
        <color theme="1"/>
        <rFont val="Calibri"/>
        <family val="2"/>
        <scheme val="minor"/>
      </rPr>
      <t>, Marina Mariconti</t>
    </r>
    <r>
      <rPr>
        <vertAlign val="superscript"/>
        <sz val="14"/>
        <color theme="1"/>
        <rFont val="Calibri"/>
        <family val="2"/>
        <scheme val="minor"/>
      </rPr>
      <t>2</t>
    </r>
    <r>
      <rPr>
        <sz val="14"/>
        <color theme="1"/>
        <rFont val="Calibri"/>
        <family val="2"/>
        <scheme val="minor"/>
      </rPr>
      <t>, Nayara Azevedo</t>
    </r>
    <r>
      <rPr>
        <vertAlign val="superscript"/>
        <sz val="14"/>
        <color theme="1"/>
        <rFont val="Calibri"/>
        <family val="2"/>
        <scheme val="minor"/>
      </rPr>
      <t>4</t>
    </r>
    <r>
      <rPr>
        <sz val="14"/>
        <color theme="1"/>
        <rFont val="Calibri"/>
        <family val="2"/>
        <scheme val="minor"/>
      </rPr>
      <t>, Fabrizio Lombardo</t>
    </r>
    <r>
      <rPr>
        <vertAlign val="superscript"/>
        <sz val="14"/>
        <color theme="1"/>
        <rFont val="Calibri"/>
        <family val="2"/>
        <scheme val="minor"/>
      </rPr>
      <t>1</t>
    </r>
    <r>
      <rPr>
        <sz val="14"/>
        <color theme="1"/>
        <rFont val="Calibri"/>
        <family val="2"/>
        <scheme val="minor"/>
      </rPr>
      <t>, Anna-Bella Failloux</t>
    </r>
    <r>
      <rPr>
        <vertAlign val="superscript"/>
        <sz val="14"/>
        <color theme="1"/>
        <rFont val="Calibri"/>
        <family val="2"/>
        <scheme val="minor"/>
      </rPr>
      <t>2</t>
    </r>
    <r>
      <rPr>
        <sz val="14"/>
        <color theme="1"/>
        <rFont val="Calibri"/>
        <family val="2"/>
        <scheme val="minor"/>
      </rPr>
      <t>, Bruno Arcà</t>
    </r>
    <r>
      <rPr>
        <vertAlign val="superscript"/>
        <sz val="14"/>
        <color theme="1"/>
        <rFont val="Calibri"/>
        <family val="2"/>
        <scheme val="minor"/>
      </rPr>
      <t>1*</t>
    </r>
  </si>
  <si>
    <t>Affiliations</t>
  </si>
  <si>
    <t>1. Department of Public Health and Infectious Diseases, “Sapienza” University, Piazzale Aldo Moro 5 – 00185 Rome, Italy. 2. Arboviruses and Insect Vectors Unit, Institute Pasteur, 25 rue Dr. Roux, CEDEX 15, 75724 Paris, France. 3. Department of Biology and Biotechnology, “Sapienza” University, Piazzale Aldo Moro 5 – 00185 Rome, Italy. 4. Genomics Core Facility, European Molecular Biology Laboratory, Meyerhofstrasse 1, 69117 Heidelberg, Germany.</t>
  </si>
  <si>
    <t>Corresponding author</t>
  </si>
  <si>
    <t>Bruno Arcà, Department of Public Health and Infectious Diseases – Division of Parasitology, Sapienza University, Piazzale Aldo Moro 5, 00185 Rome, Italy. Tel: +39 06 4991 4413. E-mail: bruno.arca@uniroma1.it</t>
  </si>
  <si>
    <t>Legend</t>
  </si>
  <si>
    <r>
      <t xml:space="preserve">Supplementary File S4. </t>
    </r>
    <r>
      <rPr>
        <b/>
        <sz val="14"/>
        <color theme="1"/>
        <rFont val="Calibri"/>
        <family val="2"/>
        <scheme val="minor"/>
      </rPr>
      <t>Lists of differentially expressed miRNAs.</t>
    </r>
    <r>
      <rPr>
        <sz val="14"/>
        <color theme="1"/>
        <rFont val="Calibri"/>
        <family val="2"/>
        <scheme val="minor"/>
      </rPr>
      <t xml:space="preserve"> Lists of miRNAs differentially expressed (|log2(FC)| &gt; 1, FDR &lt; 0.05) in the following pairwise comparisons: (i) salivary glands and saliva of uninfected mosquitoes (worksheets GvsS_S enriched and GvsS_G enriched ); (ii) salivary glands and saliva of CHIKV-infected mosquitoes (worksheets GCKvsSCK_SCK enriched and GCKvsSCK_GCK enriched); saliva of uninfected and CHIKV-infected mosquitoes (worksheets SvsSCK).</t>
    </r>
    <r>
      <rPr>
        <b/>
        <sz val="14"/>
        <color rgb="FF000000"/>
        <rFont val="Calibri"/>
        <family val="2"/>
        <scheme val="minor"/>
      </rPr>
      <t xml:space="preserve"> </t>
    </r>
    <r>
      <rPr>
        <sz val="14"/>
        <color rgb="FF000000"/>
        <rFont val="Calibri"/>
        <family val="2"/>
        <scheme val="minor"/>
      </rPr>
      <t>Counts and CPM in the different replicates are also reported.</t>
    </r>
  </si>
  <si>
    <r>
      <t xml:space="preserve">MicroRNAs and other small RNAs in </t>
    </r>
    <r>
      <rPr>
        <b/>
        <i/>
        <sz val="14"/>
        <color theme="1"/>
        <rFont val="Calibri"/>
        <family val="2"/>
        <scheme val="minor"/>
      </rPr>
      <t>Aedes aegypti</t>
    </r>
    <r>
      <rPr>
        <b/>
        <sz val="14"/>
        <color theme="1"/>
        <rFont val="Calibri"/>
        <family val="2"/>
        <scheme val="minor"/>
      </rPr>
      <t xml:space="preserve"> saliva and salivary glands following chikungunya virus infection</t>
    </r>
  </si>
  <si>
    <t>Scientific Repor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4"/>
      <color theme="0"/>
      <name val="Calibri"/>
      <family val="2"/>
      <scheme val="minor"/>
    </font>
    <font>
      <sz val="14"/>
      <color theme="1"/>
      <name val="Calibri"/>
      <family val="2"/>
      <scheme val="minor"/>
    </font>
    <font>
      <b/>
      <sz val="14"/>
      <color theme="1"/>
      <name val="Calibri"/>
      <family val="2"/>
      <scheme val="minor"/>
    </font>
    <font>
      <i/>
      <sz val="14"/>
      <color theme="1"/>
      <name val="Calibri"/>
      <family val="2"/>
      <scheme val="minor"/>
    </font>
    <font>
      <vertAlign val="superscript"/>
      <sz val="14"/>
      <color theme="1"/>
      <name val="Calibri"/>
      <family val="2"/>
      <scheme val="minor"/>
    </font>
    <font>
      <b/>
      <sz val="14"/>
      <color rgb="FF000000"/>
      <name val="Calibri"/>
      <family val="2"/>
      <scheme val="minor"/>
    </font>
    <font>
      <sz val="12"/>
      <color theme="1"/>
      <name val="Times New Roman"/>
      <family val="1"/>
    </font>
    <font>
      <sz val="14"/>
      <color rgb="FF000000"/>
      <name val="Calibri"/>
      <family val="2"/>
      <scheme val="minor"/>
    </font>
    <font>
      <b/>
      <i/>
      <sz val="14"/>
      <color theme="1"/>
      <name val="Calibri"/>
      <family val="2"/>
      <scheme val="minor"/>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rgb="FFC00000"/>
        <bgColor indexed="64"/>
      </patternFill>
    </fill>
    <fill>
      <patternFill patternType="solid">
        <fgColor theme="9" tint="-0.249977111117893"/>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8" tint="0.599993896298104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5">
    <xf numFmtId="0" fontId="0" fillId="0" borderId="0" xfId="0"/>
    <xf numFmtId="0" fontId="18" fillId="33" borderId="0" xfId="0" applyFont="1" applyFill="1" applyAlignment="1">
      <alignment horizontal="center"/>
    </xf>
    <xf numFmtId="0" fontId="18" fillId="34" borderId="0" xfId="0" applyFont="1" applyFill="1" applyAlignment="1">
      <alignment horizontal="center"/>
    </xf>
    <xf numFmtId="0" fontId="18" fillId="34" borderId="10" xfId="0" applyFont="1" applyFill="1" applyBorder="1" applyAlignment="1">
      <alignment horizontal="center"/>
    </xf>
    <xf numFmtId="0" fontId="18" fillId="35" borderId="0" xfId="0" applyFont="1" applyFill="1" applyAlignment="1">
      <alignment horizontal="center"/>
    </xf>
    <xf numFmtId="1" fontId="0" fillId="0" borderId="0" xfId="0" applyNumberFormat="1"/>
    <xf numFmtId="1" fontId="0" fillId="36" borderId="0" xfId="0" applyNumberFormat="1" applyFill="1"/>
    <xf numFmtId="1" fontId="0" fillId="36" borderId="10" xfId="0" applyNumberFormat="1" applyFill="1" applyBorder="1"/>
    <xf numFmtId="2" fontId="0" fillId="0" borderId="0" xfId="0" applyNumberFormat="1"/>
    <xf numFmtId="2" fontId="0" fillId="37" borderId="0" xfId="0" applyNumberFormat="1" applyFill="1"/>
    <xf numFmtId="11" fontId="0" fillId="0" borderId="0" xfId="0" applyNumberFormat="1"/>
    <xf numFmtId="0" fontId="18" fillId="33" borderId="0" xfId="0" applyFont="1" applyFill="1"/>
    <xf numFmtId="0" fontId="19" fillId="0" borderId="0" xfId="0" applyFont="1"/>
    <xf numFmtId="0" fontId="0" fillId="0" borderId="0" xfId="0" applyFont="1"/>
    <xf numFmtId="11" fontId="0" fillId="0" borderId="0" xfId="0" applyNumberFormat="1" applyFont="1"/>
    <xf numFmtId="1" fontId="0" fillId="0" borderId="0" xfId="0" applyNumberFormat="1" applyFont="1"/>
    <xf numFmtId="1" fontId="0" fillId="36" borderId="0" xfId="0" applyNumberFormat="1" applyFont="1" applyFill="1"/>
    <xf numFmtId="1" fontId="0" fillId="36" borderId="10" xfId="0" applyNumberFormat="1" applyFont="1" applyFill="1" applyBorder="1"/>
    <xf numFmtId="2" fontId="0" fillId="0" borderId="0" xfId="0" applyNumberFormat="1" applyFont="1"/>
    <xf numFmtId="2" fontId="0" fillId="37" borderId="0" xfId="0" applyNumberFormat="1" applyFont="1" applyFill="1"/>
    <xf numFmtId="0" fontId="0" fillId="38" borderId="0" xfId="0" applyFont="1" applyFill="1"/>
    <xf numFmtId="0" fontId="0" fillId="38" borderId="0" xfId="0" applyFill="1"/>
    <xf numFmtId="0" fontId="0" fillId="0" borderId="0" xfId="0" applyFill="1"/>
    <xf numFmtId="0" fontId="0" fillId="39" borderId="0" xfId="0" applyFill="1"/>
    <xf numFmtId="0" fontId="0" fillId="39" borderId="0" xfId="0" applyFont="1" applyFill="1"/>
    <xf numFmtId="0" fontId="0" fillId="0" borderId="0" xfId="0" applyFont="1" applyBorder="1"/>
    <xf numFmtId="0" fontId="20" fillId="0" borderId="0" xfId="0" applyFont="1" applyAlignment="1">
      <alignment horizontal="left" vertical="top"/>
    </xf>
    <xf numFmtId="0" fontId="20" fillId="0" borderId="0" xfId="0" applyFont="1" applyAlignment="1">
      <alignment vertical="top" wrapText="1"/>
    </xf>
    <xf numFmtId="0" fontId="21" fillId="0" borderId="0" xfId="0" applyFont="1" applyAlignment="1">
      <alignment vertical="top" wrapText="1"/>
    </xf>
    <xf numFmtId="0" fontId="19" fillId="0" borderId="0" xfId="0" applyFont="1" applyAlignment="1">
      <alignment vertical="top" wrapText="1"/>
    </xf>
    <xf numFmtId="0" fontId="0" fillId="0" borderId="0" xfId="0" applyAlignment="1">
      <alignment vertical="top"/>
    </xf>
    <xf numFmtId="0" fontId="24" fillId="0" borderId="0" xfId="0" applyFont="1" applyAlignment="1">
      <alignment horizontal="left" vertical="top" wrapText="1"/>
    </xf>
    <xf numFmtId="0" fontId="0" fillId="0" borderId="0" xfId="0" applyAlignment="1">
      <alignment vertical="top" wrapText="1"/>
    </xf>
    <xf numFmtId="0" fontId="25" fillId="0" borderId="0" xfId="0" applyFont="1"/>
    <xf numFmtId="0" fontId="23" fillId="0" borderId="0" xfId="0" applyFont="1" applyFill="1" applyAlignment="1">
      <alignmen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F6A4FA-4F98-464F-B472-ACD5CB1A8628}">
  <dimension ref="A1:B9"/>
  <sheetViews>
    <sheetView tabSelected="1" workbookViewId="0">
      <selection activeCell="B2" sqref="B2"/>
    </sheetView>
  </sheetViews>
  <sheetFormatPr baseColWidth="10" defaultRowHeight="16" x14ac:dyDescent="0.2"/>
  <cols>
    <col min="1" max="1" width="23.5" style="30" bestFit="1" customWidth="1"/>
    <col min="2" max="2" width="142.83203125" style="32" customWidth="1"/>
    <col min="3" max="16384" width="10.83203125" style="30"/>
  </cols>
  <sheetData>
    <row r="1" spans="1:2" ht="20" x14ac:dyDescent="0.2">
      <c r="A1" s="26" t="s">
        <v>85</v>
      </c>
      <c r="B1" s="27" t="s">
        <v>95</v>
      </c>
    </row>
    <row r="2" spans="1:2" ht="20" x14ac:dyDescent="0.2">
      <c r="A2" s="26" t="s">
        <v>86</v>
      </c>
      <c r="B2" s="28" t="s">
        <v>96</v>
      </c>
    </row>
    <row r="3" spans="1:2" ht="23" x14ac:dyDescent="0.2">
      <c r="A3" s="26" t="s">
        <v>87</v>
      </c>
      <c r="B3" s="29" t="s">
        <v>88</v>
      </c>
    </row>
    <row r="4" spans="1:2" ht="80" x14ac:dyDescent="0.2">
      <c r="A4" s="26" t="s">
        <v>89</v>
      </c>
      <c r="B4" s="29" t="s">
        <v>90</v>
      </c>
    </row>
    <row r="5" spans="1:2" ht="40" x14ac:dyDescent="0.2">
      <c r="A5" s="26" t="s">
        <v>91</v>
      </c>
      <c r="B5" s="29" t="s">
        <v>92</v>
      </c>
    </row>
    <row r="6" spans="1:2" ht="80" x14ac:dyDescent="0.2">
      <c r="A6" s="26" t="s">
        <v>93</v>
      </c>
      <c r="B6" s="34" t="s">
        <v>94</v>
      </c>
    </row>
    <row r="7" spans="1:2" x14ac:dyDescent="0.2">
      <c r="B7" s="31"/>
    </row>
    <row r="8" spans="1:2" ht="19" x14ac:dyDescent="0.25">
      <c r="B8" s="33"/>
    </row>
    <row r="9" spans="1:2" x14ac:dyDescent="0.2">
      <c r="B9" s="3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B3DFCF-2F39-C24E-8E42-0935FB6CA78F}">
  <dimension ref="A1:AL21"/>
  <sheetViews>
    <sheetView topLeftCell="K1" workbookViewId="0">
      <selection sqref="A1:A1048576"/>
    </sheetView>
  </sheetViews>
  <sheetFormatPr baseColWidth="10" defaultRowHeight="16" x14ac:dyDescent="0.2"/>
  <cols>
    <col min="1" max="1" width="23.1640625" style="13" bestFit="1" customWidth="1"/>
    <col min="2" max="6" width="10.83203125" style="13"/>
    <col min="7" max="9" width="7.1640625" style="13" customWidth="1"/>
    <col min="10" max="10" width="16" style="13" customWidth="1"/>
    <col min="11" max="13" width="7.1640625" style="13" customWidth="1"/>
    <col min="14" max="14" width="18.6640625" style="13" customWidth="1"/>
    <col min="15" max="17" width="6.1640625" style="13" customWidth="1"/>
    <col min="18" max="18" width="15.6640625" style="13" customWidth="1"/>
    <col min="19" max="19" width="6.1640625" style="13" customWidth="1"/>
    <col min="20" max="21" width="7.1640625" style="13" customWidth="1"/>
    <col min="22" max="22" width="18.33203125" style="13" customWidth="1"/>
    <col min="23" max="23" width="8.6640625" style="13" bestFit="1" customWidth="1"/>
    <col min="24" max="25" width="9.6640625" style="13" bestFit="1" customWidth="1"/>
    <col min="26" max="26" width="13.33203125" style="13" bestFit="1" customWidth="1"/>
    <col min="27" max="29" width="8.6640625" style="13" bestFit="1" customWidth="1"/>
    <col min="30" max="30" width="15.83203125" style="13" bestFit="1" customWidth="1"/>
    <col min="31" max="33" width="9.6640625" style="13" bestFit="1" customWidth="1"/>
    <col min="34" max="34" width="13" style="13" bestFit="1" customWidth="1"/>
    <col min="35" max="37" width="9.6640625" style="13" bestFit="1" customWidth="1"/>
    <col min="38" max="38" width="15.5" style="13" bestFit="1" customWidth="1"/>
    <col min="39" max="16384" width="10.83203125" style="13"/>
  </cols>
  <sheetData>
    <row r="1" spans="1:38" s="12" customFormat="1" ht="19" x14ac:dyDescent="0.25">
      <c r="A1" s="1" t="s">
        <v>44</v>
      </c>
      <c r="B1" s="11" t="s">
        <v>65</v>
      </c>
      <c r="C1" s="11" t="s">
        <v>66</v>
      </c>
      <c r="D1" s="11" t="s">
        <v>67</v>
      </c>
      <c r="E1" s="11" t="s">
        <v>68</v>
      </c>
      <c r="F1" s="11" t="s">
        <v>69</v>
      </c>
      <c r="G1" s="1" t="s">
        <v>45</v>
      </c>
      <c r="H1" s="1" t="s">
        <v>46</v>
      </c>
      <c r="I1" s="1" t="s">
        <v>47</v>
      </c>
      <c r="J1" s="2" t="s">
        <v>48</v>
      </c>
      <c r="K1" s="1" t="s">
        <v>49</v>
      </c>
      <c r="L1" s="1" t="s">
        <v>50</v>
      </c>
      <c r="M1" s="1" t="s">
        <v>51</v>
      </c>
      <c r="N1" s="2" t="s">
        <v>52</v>
      </c>
      <c r="O1" s="1" t="s">
        <v>53</v>
      </c>
      <c r="P1" s="1" t="s">
        <v>54</v>
      </c>
      <c r="Q1" s="1" t="s">
        <v>55</v>
      </c>
      <c r="R1" s="2" t="s">
        <v>56</v>
      </c>
      <c r="S1" s="1" t="s">
        <v>57</v>
      </c>
      <c r="T1" s="1" t="s">
        <v>58</v>
      </c>
      <c r="U1" s="1" t="s">
        <v>59</v>
      </c>
      <c r="V1" s="3" t="s">
        <v>60</v>
      </c>
      <c r="W1" s="1" t="s">
        <v>45</v>
      </c>
      <c r="X1" s="1" t="s">
        <v>46</v>
      </c>
      <c r="Y1" s="1" t="s">
        <v>47</v>
      </c>
      <c r="Z1" s="4" t="s">
        <v>61</v>
      </c>
      <c r="AA1" s="1" t="s">
        <v>49</v>
      </c>
      <c r="AB1" s="1" t="s">
        <v>50</v>
      </c>
      <c r="AC1" s="1" t="s">
        <v>51</v>
      </c>
      <c r="AD1" s="4" t="s">
        <v>62</v>
      </c>
      <c r="AE1" s="1" t="s">
        <v>53</v>
      </c>
      <c r="AF1" s="1" t="s">
        <v>54</v>
      </c>
      <c r="AG1" s="1" t="s">
        <v>55</v>
      </c>
      <c r="AH1" s="4" t="s">
        <v>63</v>
      </c>
      <c r="AI1" s="1" t="s">
        <v>57</v>
      </c>
      <c r="AJ1" s="1" t="s">
        <v>58</v>
      </c>
      <c r="AK1" s="1" t="s">
        <v>59</v>
      </c>
      <c r="AL1" s="4" t="s">
        <v>64</v>
      </c>
    </row>
    <row r="2" spans="1:38" x14ac:dyDescent="0.2">
      <c r="A2" s="20" t="s">
        <v>30</v>
      </c>
      <c r="B2" s="13">
        <v>-2.1747019632160698</v>
      </c>
      <c r="C2" s="13">
        <v>12.047363959088701</v>
      </c>
      <c r="D2" s="13">
        <v>10.569544221734599</v>
      </c>
      <c r="E2" s="13">
        <v>1.1496606858857801E-3</v>
      </c>
      <c r="F2" s="13">
        <v>9.5257599687679304E-3</v>
      </c>
      <c r="G2" s="15">
        <v>4006</v>
      </c>
      <c r="H2" s="15">
        <v>5405</v>
      </c>
      <c r="I2" s="15">
        <v>1126</v>
      </c>
      <c r="J2" s="16">
        <f t="shared" ref="J2:J16" si="0">AVERAGE(G2:I2)</f>
        <v>3512.3333333333335</v>
      </c>
      <c r="K2" s="15">
        <v>4619</v>
      </c>
      <c r="L2" s="15">
        <v>1723</v>
      </c>
      <c r="M2" s="15">
        <v>7442</v>
      </c>
      <c r="N2" s="16">
        <f t="shared" ref="N2:N16" si="1">AVERAGE(K2:M2)</f>
        <v>4594.666666666667</v>
      </c>
      <c r="O2" s="15">
        <v>3114</v>
      </c>
      <c r="P2" s="15">
        <v>875</v>
      </c>
      <c r="Q2" s="15">
        <v>1130</v>
      </c>
      <c r="R2" s="16">
        <f t="shared" ref="R2:R16" si="2">AVERAGE(O2:Q2)</f>
        <v>1706.3333333333333</v>
      </c>
      <c r="S2" s="15">
        <v>1965</v>
      </c>
      <c r="T2" s="15">
        <v>14343</v>
      </c>
      <c r="U2" s="15">
        <v>1832</v>
      </c>
      <c r="V2" s="17">
        <f t="shared" ref="V2:V16" si="3">AVERAGE(S2:U2)</f>
        <v>6046.666666666667</v>
      </c>
      <c r="W2" s="18">
        <v>2108.6175579667402</v>
      </c>
      <c r="X2" s="18">
        <v>1389.12036036275</v>
      </c>
      <c r="Y2" s="18">
        <v>418.72115652490299</v>
      </c>
      <c r="Z2" s="19">
        <f t="shared" ref="Z2:Z16" si="4">AVERAGE(W2:Y2)</f>
        <v>1305.4863582847977</v>
      </c>
      <c r="AA2" s="18">
        <v>1051.2956430126701</v>
      </c>
      <c r="AB2" s="18">
        <v>476.04621338771398</v>
      </c>
      <c r="AC2" s="18">
        <v>924.15994707172104</v>
      </c>
      <c r="AD2" s="19">
        <f t="shared" ref="AD2:AD16" si="5">AVERAGE(AA2:AC2)</f>
        <v>817.16726782403509</v>
      </c>
      <c r="AE2" s="18">
        <v>6323.9329180183904</v>
      </c>
      <c r="AF2" s="18">
        <v>3747.1951370921302</v>
      </c>
      <c r="AG2" s="18">
        <v>7612.4944102617701</v>
      </c>
      <c r="AH2" s="19">
        <f t="shared" ref="AH2:AH16" si="6">AVERAGE(AE2:AG2)</f>
        <v>5894.5408217907634</v>
      </c>
      <c r="AI2" s="18">
        <v>6731.9074322707002</v>
      </c>
      <c r="AJ2" s="18">
        <v>14543.9987774244</v>
      </c>
      <c r="AK2" s="18">
        <v>5462.3597422250896</v>
      </c>
      <c r="AL2" s="19">
        <f t="shared" ref="AL2:AL16" si="7">AVERAGE(AI2:AK2)</f>
        <v>8912.7553173067299</v>
      </c>
    </row>
    <row r="3" spans="1:38" x14ac:dyDescent="0.2">
      <c r="A3" s="20" t="s">
        <v>39</v>
      </c>
      <c r="B3" s="13">
        <v>-2.5679588387956098</v>
      </c>
      <c r="C3" s="13">
        <v>9.9091765927306206</v>
      </c>
      <c r="D3" s="13">
        <v>11.3218802311911</v>
      </c>
      <c r="E3" s="13">
        <v>7.6599111971553105E-4</v>
      </c>
      <c r="F3" s="13">
        <v>7.1083975909601296E-3</v>
      </c>
      <c r="G3" s="15">
        <v>574</v>
      </c>
      <c r="H3" s="15">
        <v>716</v>
      </c>
      <c r="I3" s="15">
        <v>571</v>
      </c>
      <c r="J3" s="16">
        <f t="shared" si="0"/>
        <v>620.33333333333337</v>
      </c>
      <c r="K3" s="15">
        <v>1327</v>
      </c>
      <c r="L3" s="15">
        <v>865</v>
      </c>
      <c r="M3" s="15">
        <v>1725</v>
      </c>
      <c r="N3" s="16">
        <f t="shared" si="1"/>
        <v>1305.6666666666667</v>
      </c>
      <c r="O3" s="15">
        <v>715</v>
      </c>
      <c r="P3" s="15">
        <v>354</v>
      </c>
      <c r="Q3" s="15">
        <v>174</v>
      </c>
      <c r="R3" s="16">
        <f t="shared" si="2"/>
        <v>414.33333333333331</v>
      </c>
      <c r="S3" s="15">
        <v>805</v>
      </c>
      <c r="T3" s="15">
        <v>967</v>
      </c>
      <c r="U3" s="15">
        <v>740</v>
      </c>
      <c r="V3" s="17">
        <f t="shared" si="3"/>
        <v>837.33333333333337</v>
      </c>
      <c r="W3" s="18">
        <v>302.13341943906801</v>
      </c>
      <c r="X3" s="18">
        <v>184.016684184963</v>
      </c>
      <c r="Y3" s="18">
        <v>212.335506550373</v>
      </c>
      <c r="Z3" s="19">
        <f t="shared" si="4"/>
        <v>232.82853672480132</v>
      </c>
      <c r="AA3" s="18">
        <v>302.02843002334203</v>
      </c>
      <c r="AB3" s="18">
        <v>238.990118734981</v>
      </c>
      <c r="AC3" s="18">
        <v>214.21337123068</v>
      </c>
      <c r="AD3" s="19">
        <f t="shared" si="5"/>
        <v>251.74397332966768</v>
      </c>
      <c r="AE3" s="18">
        <v>1452.02698663556</v>
      </c>
      <c r="AF3" s="18">
        <v>1516.0080897492701</v>
      </c>
      <c r="AG3" s="18">
        <v>1172.18940476597</v>
      </c>
      <c r="AH3" s="19">
        <f t="shared" si="6"/>
        <v>1380.0748270502665</v>
      </c>
      <c r="AI3" s="18">
        <v>2757.85520762235</v>
      </c>
      <c r="AJ3" s="18">
        <v>980.55126666453498</v>
      </c>
      <c r="AK3" s="18">
        <v>2206.4116862699598</v>
      </c>
      <c r="AL3" s="19">
        <f t="shared" si="7"/>
        <v>1981.6060535189481</v>
      </c>
    </row>
    <row r="4" spans="1:38" x14ac:dyDescent="0.2">
      <c r="A4" s="20" t="s">
        <v>16</v>
      </c>
      <c r="B4" s="13">
        <v>-2.6731867162757799</v>
      </c>
      <c r="C4" s="13">
        <v>9.6556467545477496</v>
      </c>
      <c r="D4" s="13">
        <v>7.6412414086888401</v>
      </c>
      <c r="E4" s="13">
        <v>5.70486417934869E-3</v>
      </c>
      <c r="F4" s="13">
        <v>3.7815099703111303E-2</v>
      </c>
      <c r="G4" s="15">
        <v>288</v>
      </c>
      <c r="H4" s="15">
        <v>773</v>
      </c>
      <c r="I4" s="15">
        <v>84</v>
      </c>
      <c r="J4" s="16">
        <f t="shared" si="0"/>
        <v>381.66666666666669</v>
      </c>
      <c r="K4" s="15">
        <v>199</v>
      </c>
      <c r="L4" s="15">
        <v>111</v>
      </c>
      <c r="M4" s="15">
        <v>387</v>
      </c>
      <c r="N4" s="16">
        <f t="shared" si="1"/>
        <v>232.33333333333334</v>
      </c>
      <c r="O4" s="15">
        <v>497</v>
      </c>
      <c r="P4" s="15">
        <v>136</v>
      </c>
      <c r="Q4" s="15">
        <v>125</v>
      </c>
      <c r="R4" s="16">
        <f t="shared" si="2"/>
        <v>252.66666666666666</v>
      </c>
      <c r="S4" s="15">
        <v>147</v>
      </c>
      <c r="T4" s="15">
        <v>5180</v>
      </c>
      <c r="U4" s="15">
        <v>327</v>
      </c>
      <c r="V4" s="17">
        <f t="shared" si="3"/>
        <v>1884.6666666666667</v>
      </c>
      <c r="W4" s="18">
        <v>151.59307456176199</v>
      </c>
      <c r="X4" s="18">
        <v>198.66605708795601</v>
      </c>
      <c r="Y4" s="18">
        <v>31.2367470231722</v>
      </c>
      <c r="Z4" s="19">
        <f t="shared" si="4"/>
        <v>127.16529289096341</v>
      </c>
      <c r="AA4" s="18">
        <v>45.2928843817973</v>
      </c>
      <c r="AB4" s="18">
        <v>30.668096161367501</v>
      </c>
      <c r="AC4" s="18">
        <v>48.058304154361203</v>
      </c>
      <c r="AD4" s="19">
        <f t="shared" si="5"/>
        <v>41.339761565841997</v>
      </c>
      <c r="AE4" s="18">
        <v>1009.31106623479</v>
      </c>
      <c r="AF4" s="18">
        <v>582.42118702232005</v>
      </c>
      <c r="AG4" s="18">
        <v>842.09008963072597</v>
      </c>
      <c r="AH4" s="19">
        <f t="shared" si="6"/>
        <v>811.27411429594542</v>
      </c>
      <c r="AI4" s="18">
        <v>503.60834226147199</v>
      </c>
      <c r="AJ4" s="18">
        <v>5252.5910665173596</v>
      </c>
      <c r="AK4" s="18">
        <v>974.99543433821202</v>
      </c>
      <c r="AL4" s="19">
        <f t="shared" si="7"/>
        <v>2243.7316143723478</v>
      </c>
    </row>
    <row r="5" spans="1:38" x14ac:dyDescent="0.2">
      <c r="A5" s="20" t="s">
        <v>11</v>
      </c>
      <c r="B5" s="13">
        <v>-3.0518470451469399</v>
      </c>
      <c r="C5" s="13">
        <v>10.3503257662883</v>
      </c>
      <c r="D5" s="13">
        <v>13.012540300179699</v>
      </c>
      <c r="E5" s="13">
        <v>3.0941191798615302E-4</v>
      </c>
      <c r="F5" s="13">
        <v>3.1210245640342399E-3</v>
      </c>
      <c r="G5" s="15">
        <v>360</v>
      </c>
      <c r="H5" s="15">
        <v>1057</v>
      </c>
      <c r="I5" s="15">
        <v>395</v>
      </c>
      <c r="J5" s="16">
        <f t="shared" si="0"/>
        <v>604</v>
      </c>
      <c r="K5" s="15">
        <v>369</v>
      </c>
      <c r="L5" s="15">
        <v>246</v>
      </c>
      <c r="M5" s="15">
        <v>941</v>
      </c>
      <c r="N5" s="16">
        <f t="shared" si="1"/>
        <v>518.66666666666663</v>
      </c>
      <c r="O5" s="15">
        <v>632</v>
      </c>
      <c r="P5" s="15">
        <v>457</v>
      </c>
      <c r="Q5" s="15">
        <v>268</v>
      </c>
      <c r="R5" s="16">
        <f t="shared" si="2"/>
        <v>452.33333333333331</v>
      </c>
      <c r="S5" s="15">
        <v>239</v>
      </c>
      <c r="T5" s="15">
        <v>7055</v>
      </c>
      <c r="U5" s="15">
        <v>592</v>
      </c>
      <c r="V5" s="17">
        <f t="shared" si="3"/>
        <v>2628.6666666666665</v>
      </c>
      <c r="W5" s="18">
        <v>189.49134320220301</v>
      </c>
      <c r="X5" s="18">
        <v>271.65591506076299</v>
      </c>
      <c r="Y5" s="18">
        <v>146.88708421610701</v>
      </c>
      <c r="Z5" s="19">
        <f t="shared" si="4"/>
        <v>202.67811415969103</v>
      </c>
      <c r="AA5" s="18">
        <v>83.985298175292399</v>
      </c>
      <c r="AB5" s="18">
        <v>67.967132033300999</v>
      </c>
      <c r="AC5" s="18">
        <v>116.85494627714201</v>
      </c>
      <c r="AD5" s="19">
        <f t="shared" si="5"/>
        <v>89.602458828578463</v>
      </c>
      <c r="AE5" s="18">
        <v>1283.4700077673799</v>
      </c>
      <c r="AF5" s="18">
        <v>1957.10648874412</v>
      </c>
      <c r="AG5" s="18">
        <v>1805.44115216828</v>
      </c>
      <c r="AH5" s="19">
        <f t="shared" si="6"/>
        <v>1682.0058828932599</v>
      </c>
      <c r="AI5" s="18">
        <v>818.79179456116901</v>
      </c>
      <c r="AJ5" s="18">
        <v>7153.8667904015401</v>
      </c>
      <c r="AK5" s="18">
        <v>1765.1293490159701</v>
      </c>
      <c r="AL5" s="19">
        <f t="shared" si="7"/>
        <v>3245.9293113262265</v>
      </c>
    </row>
    <row r="6" spans="1:38" x14ac:dyDescent="0.2">
      <c r="A6" s="20" t="s">
        <v>32</v>
      </c>
      <c r="B6" s="13">
        <v>-3.5154615695203502</v>
      </c>
      <c r="C6" s="13">
        <v>15.643780292929399</v>
      </c>
      <c r="D6" s="13">
        <v>20.8651323594956</v>
      </c>
      <c r="E6" s="14">
        <v>4.9278364101922496E-6</v>
      </c>
      <c r="F6" s="14">
        <v>9.5271503930383496E-5</v>
      </c>
      <c r="G6" s="15">
        <v>23363</v>
      </c>
      <c r="H6" s="15">
        <v>23501</v>
      </c>
      <c r="I6" s="15">
        <v>22019</v>
      </c>
      <c r="J6" s="16">
        <f t="shared" si="0"/>
        <v>22961</v>
      </c>
      <c r="K6" s="15">
        <v>25955</v>
      </c>
      <c r="L6" s="15">
        <v>16577</v>
      </c>
      <c r="M6" s="15">
        <v>39443</v>
      </c>
      <c r="N6" s="16">
        <f t="shared" si="1"/>
        <v>27325</v>
      </c>
      <c r="O6" s="15">
        <v>20952</v>
      </c>
      <c r="P6" s="15">
        <v>47304</v>
      </c>
      <c r="Q6" s="15">
        <v>8640</v>
      </c>
      <c r="R6" s="16">
        <f t="shared" si="2"/>
        <v>25632</v>
      </c>
      <c r="S6" s="15">
        <v>50804</v>
      </c>
      <c r="T6" s="15">
        <v>83366</v>
      </c>
      <c r="U6" s="15">
        <v>3536</v>
      </c>
      <c r="V6" s="17">
        <f t="shared" si="3"/>
        <v>45902</v>
      </c>
      <c r="W6" s="18">
        <v>12297.461808980701</v>
      </c>
      <c r="X6" s="18">
        <v>6039.9107472497599</v>
      </c>
      <c r="Y6" s="18">
        <v>8188.1182464670101</v>
      </c>
      <c r="Z6" s="19">
        <f t="shared" si="4"/>
        <v>8841.8302675658233</v>
      </c>
      <c r="AA6" s="18">
        <v>5907.4211765303899</v>
      </c>
      <c r="AB6" s="18">
        <v>4580.0453159188201</v>
      </c>
      <c r="AC6" s="18">
        <v>4898.0973921459099</v>
      </c>
      <c r="AD6" s="19">
        <f t="shared" si="5"/>
        <v>5128.5212948650396</v>
      </c>
      <c r="AE6" s="18">
        <v>42549.467725857801</v>
      </c>
      <c r="AF6" s="18">
        <v>202579.79287429299</v>
      </c>
      <c r="AG6" s="18">
        <v>58205.266995275801</v>
      </c>
      <c r="AH6" s="19">
        <f t="shared" si="6"/>
        <v>101111.50919847553</v>
      </c>
      <c r="AI6" s="18">
        <v>174049.78381123699</v>
      </c>
      <c r="AJ6" s="18">
        <v>84534.267731908607</v>
      </c>
      <c r="AK6" s="18">
        <v>10543.0698954737</v>
      </c>
      <c r="AL6" s="19">
        <f t="shared" si="7"/>
        <v>89709.040479539777</v>
      </c>
    </row>
    <row r="7" spans="1:38" x14ac:dyDescent="0.2">
      <c r="A7" s="20" t="s">
        <v>37</v>
      </c>
      <c r="B7" s="13">
        <v>-3.6511906974196999</v>
      </c>
      <c r="C7" s="13">
        <v>15.6013181045567</v>
      </c>
      <c r="D7" s="13">
        <v>42.847027557642399</v>
      </c>
      <c r="E7" s="14">
        <v>5.9191955499668106E-11</v>
      </c>
      <c r="F7" s="14">
        <v>2.7465067351846001E-9</v>
      </c>
      <c r="G7" s="15">
        <v>15484</v>
      </c>
      <c r="H7" s="15">
        <v>27478</v>
      </c>
      <c r="I7" s="15">
        <v>18997</v>
      </c>
      <c r="J7" s="16">
        <f t="shared" si="0"/>
        <v>20653</v>
      </c>
      <c r="K7" s="15">
        <v>29666</v>
      </c>
      <c r="L7" s="15">
        <v>26132</v>
      </c>
      <c r="M7" s="15">
        <v>69904</v>
      </c>
      <c r="N7" s="16">
        <f t="shared" si="1"/>
        <v>41900.666666666664</v>
      </c>
      <c r="O7" s="15">
        <v>30285</v>
      </c>
      <c r="P7" s="15">
        <v>27803</v>
      </c>
      <c r="Q7" s="15">
        <v>14742</v>
      </c>
      <c r="R7" s="16">
        <f t="shared" si="2"/>
        <v>24276.666666666668</v>
      </c>
      <c r="S7" s="15">
        <v>33510</v>
      </c>
      <c r="T7" s="15">
        <v>28440</v>
      </c>
      <c r="U7" s="15">
        <v>42964</v>
      </c>
      <c r="V7" s="17">
        <f t="shared" si="3"/>
        <v>34971.333333333336</v>
      </c>
      <c r="W7" s="18">
        <v>8150.23321706364</v>
      </c>
      <c r="X7" s="18">
        <v>7062.0257654112102</v>
      </c>
      <c r="Y7" s="18">
        <v>7064.3390857047898</v>
      </c>
      <c r="Z7" s="19">
        <f t="shared" si="4"/>
        <v>7425.5326893932133</v>
      </c>
      <c r="AA7" s="18">
        <v>6752.0538093989799</v>
      </c>
      <c r="AB7" s="18">
        <v>7219.98818818789</v>
      </c>
      <c r="AC7" s="18">
        <v>8680.7950739185198</v>
      </c>
      <c r="AD7" s="19">
        <f t="shared" si="5"/>
        <v>7550.9456905017969</v>
      </c>
      <c r="AE7" s="18">
        <v>61502.989217144102</v>
      </c>
      <c r="AF7" s="18">
        <v>119066.590167512</v>
      </c>
      <c r="AG7" s="18">
        <v>99312.736810689399</v>
      </c>
      <c r="AH7" s="19">
        <f t="shared" si="6"/>
        <v>93294.10539844849</v>
      </c>
      <c r="AI7" s="18">
        <v>114802.14659307399</v>
      </c>
      <c r="AJ7" s="18">
        <v>28838.550179875299</v>
      </c>
      <c r="AK7" s="18">
        <v>128103.069849868</v>
      </c>
      <c r="AL7" s="19">
        <f t="shared" si="7"/>
        <v>90581.255540939106</v>
      </c>
    </row>
    <row r="8" spans="1:38" x14ac:dyDescent="0.2">
      <c r="A8" s="20" t="s">
        <v>6</v>
      </c>
      <c r="B8" s="13">
        <v>-3.68420703458353</v>
      </c>
      <c r="C8" s="13">
        <v>8.3295782306005908</v>
      </c>
      <c r="D8" s="13">
        <v>16.9512823129479</v>
      </c>
      <c r="E8" s="14">
        <v>3.8351406323562598E-5</v>
      </c>
      <c r="F8" s="13">
        <v>4.6829085616139601E-4</v>
      </c>
      <c r="G8" s="15">
        <v>74</v>
      </c>
      <c r="H8" s="15">
        <v>268</v>
      </c>
      <c r="I8" s="15">
        <v>95</v>
      </c>
      <c r="J8" s="16">
        <f t="shared" si="0"/>
        <v>145.66666666666666</v>
      </c>
      <c r="K8" s="15">
        <v>300</v>
      </c>
      <c r="L8" s="15">
        <v>327</v>
      </c>
      <c r="M8" s="15">
        <v>654</v>
      </c>
      <c r="N8" s="16">
        <f t="shared" si="1"/>
        <v>427</v>
      </c>
      <c r="O8" s="15">
        <v>309</v>
      </c>
      <c r="P8" s="15">
        <v>155</v>
      </c>
      <c r="Q8" s="15">
        <v>82</v>
      </c>
      <c r="R8" s="16">
        <f t="shared" si="2"/>
        <v>182</v>
      </c>
      <c r="S8" s="15">
        <v>201</v>
      </c>
      <c r="T8" s="15">
        <v>238</v>
      </c>
      <c r="U8" s="15">
        <v>237</v>
      </c>
      <c r="V8" s="17">
        <f t="shared" si="3"/>
        <v>225.33333333333334</v>
      </c>
      <c r="W8" s="18">
        <v>38.950998324897299</v>
      </c>
      <c r="X8" s="18">
        <v>68.8777532982824</v>
      </c>
      <c r="Y8" s="18">
        <v>35.3272734190638</v>
      </c>
      <c r="Z8" s="19">
        <f t="shared" si="4"/>
        <v>47.718675014081164</v>
      </c>
      <c r="AA8" s="18">
        <v>68.280730223814999</v>
      </c>
      <c r="AB8" s="18">
        <v>90.346553556461004</v>
      </c>
      <c r="AC8" s="18">
        <v>81.214808570936</v>
      </c>
      <c r="AD8" s="19">
        <f t="shared" si="5"/>
        <v>79.947364117070663</v>
      </c>
      <c r="AE8" s="18">
        <v>627.51935506348104</v>
      </c>
      <c r="AF8" s="18">
        <v>663.788852856321</v>
      </c>
      <c r="AG8" s="18">
        <v>552.41109879775604</v>
      </c>
      <c r="AH8" s="19">
        <f t="shared" si="6"/>
        <v>614.57310223918603</v>
      </c>
      <c r="AI8" s="18">
        <v>688.60732513303299</v>
      </c>
      <c r="AJ8" s="18">
        <v>241.33526521836501</v>
      </c>
      <c r="AK8" s="18">
        <v>706.64806708916296</v>
      </c>
      <c r="AL8" s="19">
        <f t="shared" si="7"/>
        <v>545.5302191468536</v>
      </c>
    </row>
    <row r="9" spans="1:38" x14ac:dyDescent="0.2">
      <c r="A9" s="20" t="s">
        <v>12</v>
      </c>
      <c r="B9" s="13">
        <v>-4.5102437665939599</v>
      </c>
      <c r="C9" s="13">
        <v>8.9792667862862405</v>
      </c>
      <c r="D9" s="13">
        <v>7.2575469008004898</v>
      </c>
      <c r="E9" s="13">
        <v>7.0603667562930197E-3</v>
      </c>
      <c r="F9" s="13">
        <v>4.31053970384205E-2</v>
      </c>
      <c r="G9" s="15">
        <v>387</v>
      </c>
      <c r="H9" s="15">
        <v>22</v>
      </c>
      <c r="I9" s="15">
        <v>23</v>
      </c>
      <c r="J9" s="16">
        <f t="shared" si="0"/>
        <v>144</v>
      </c>
      <c r="K9" s="15">
        <v>77</v>
      </c>
      <c r="L9" s="15">
        <v>33</v>
      </c>
      <c r="M9" s="15">
        <v>38</v>
      </c>
      <c r="N9" s="16">
        <f t="shared" si="1"/>
        <v>49.333333333333336</v>
      </c>
      <c r="O9" s="15">
        <v>2218</v>
      </c>
      <c r="P9" s="15">
        <v>23</v>
      </c>
      <c r="Q9" s="15">
        <v>53</v>
      </c>
      <c r="R9" s="16">
        <f t="shared" si="2"/>
        <v>764.66666666666663</v>
      </c>
      <c r="S9" s="15">
        <v>166</v>
      </c>
      <c r="T9" s="15">
        <v>269</v>
      </c>
      <c r="U9" s="15">
        <v>0</v>
      </c>
      <c r="V9" s="17">
        <f t="shared" si="3"/>
        <v>145</v>
      </c>
      <c r="W9" s="18">
        <v>203.70319394236799</v>
      </c>
      <c r="X9" s="18">
        <v>5.6541439274709404</v>
      </c>
      <c r="Y9" s="18">
        <v>8.5529188277733397</v>
      </c>
      <c r="Z9" s="19">
        <f t="shared" si="4"/>
        <v>72.636752232537432</v>
      </c>
      <c r="AA9" s="18">
        <v>17.525387424112498</v>
      </c>
      <c r="AB9" s="18">
        <v>9.1175421020281799</v>
      </c>
      <c r="AC9" s="18">
        <v>4.7189032502990296</v>
      </c>
      <c r="AD9" s="19">
        <f t="shared" si="5"/>
        <v>10.453944258813236</v>
      </c>
      <c r="AE9" s="18">
        <v>4504.3298690317197</v>
      </c>
      <c r="AF9" s="18">
        <v>98.497700746421799</v>
      </c>
      <c r="AG9" s="18">
        <v>357.046198003428</v>
      </c>
      <c r="AH9" s="19">
        <f t="shared" si="6"/>
        <v>1653.2912559271899</v>
      </c>
      <c r="AI9" s="18">
        <v>568.70057697554</v>
      </c>
      <c r="AJ9" s="18">
        <v>272.76969051991699</v>
      </c>
      <c r="AK9" s="18">
        <v>0</v>
      </c>
      <c r="AL9" s="19">
        <f t="shared" si="7"/>
        <v>280.49008916515231</v>
      </c>
    </row>
    <row r="10" spans="1:38" x14ac:dyDescent="0.2">
      <c r="A10" s="20" t="s">
        <v>17</v>
      </c>
      <c r="B10" s="13">
        <v>-5.0352502997022999</v>
      </c>
      <c r="C10" s="13">
        <v>13.8587468945446</v>
      </c>
      <c r="D10" s="13">
        <v>35.688033612618902</v>
      </c>
      <c r="E10" s="14">
        <v>2.31582151754506E-9</v>
      </c>
      <c r="F10" s="14">
        <v>6.7158824008806704E-8</v>
      </c>
      <c r="G10" s="15">
        <v>657</v>
      </c>
      <c r="H10" s="15">
        <v>1034</v>
      </c>
      <c r="I10" s="15">
        <v>6254</v>
      </c>
      <c r="J10" s="16">
        <f t="shared" si="0"/>
        <v>2648.3333333333335</v>
      </c>
      <c r="K10" s="15">
        <v>5075</v>
      </c>
      <c r="L10" s="15">
        <v>1233</v>
      </c>
      <c r="M10" s="15">
        <v>5941</v>
      </c>
      <c r="N10" s="16">
        <f t="shared" si="1"/>
        <v>4083</v>
      </c>
      <c r="O10" s="15">
        <v>6765</v>
      </c>
      <c r="P10" s="15">
        <v>10240</v>
      </c>
      <c r="Q10" s="15">
        <v>5750</v>
      </c>
      <c r="R10" s="16">
        <f t="shared" si="2"/>
        <v>7585</v>
      </c>
      <c r="S10" s="15">
        <v>10081</v>
      </c>
      <c r="T10" s="15">
        <v>11234</v>
      </c>
      <c r="U10" s="15">
        <v>10348</v>
      </c>
      <c r="V10" s="17">
        <f t="shared" si="3"/>
        <v>10554.333333333334</v>
      </c>
      <c r="W10" s="18">
        <v>345.82170134402003</v>
      </c>
      <c r="X10" s="18">
        <v>265.74476459113401</v>
      </c>
      <c r="Y10" s="18">
        <v>2325.6501890823702</v>
      </c>
      <c r="Z10" s="19">
        <f t="shared" si="4"/>
        <v>979.07221833917481</v>
      </c>
      <c r="AA10" s="18">
        <v>1155.08235295287</v>
      </c>
      <c r="AB10" s="18">
        <v>340.66452763032498</v>
      </c>
      <c r="AC10" s="18">
        <v>737.76326868490901</v>
      </c>
      <c r="AD10" s="19">
        <f t="shared" si="5"/>
        <v>744.50338308936807</v>
      </c>
      <c r="AE10" s="18">
        <v>13738.4091812442</v>
      </c>
      <c r="AF10" s="18">
        <v>43852.8893757982</v>
      </c>
      <c r="AG10" s="18">
        <v>38736.144123013401</v>
      </c>
      <c r="AH10" s="19">
        <f t="shared" si="6"/>
        <v>32109.147560018599</v>
      </c>
      <c r="AI10" s="18">
        <v>34536.5693764483</v>
      </c>
      <c r="AJ10" s="18">
        <v>11391.4301237946</v>
      </c>
      <c r="AK10" s="18">
        <v>30853.9839588129</v>
      </c>
      <c r="AL10" s="19">
        <f t="shared" si="7"/>
        <v>25593.994486351934</v>
      </c>
    </row>
    <row r="11" spans="1:38" x14ac:dyDescent="0.2">
      <c r="A11" s="20" t="s">
        <v>38</v>
      </c>
      <c r="B11" s="13">
        <v>-5.3206155407934297</v>
      </c>
      <c r="C11" s="13">
        <v>14.9382129549216</v>
      </c>
      <c r="D11" s="13">
        <v>53.126144211695397</v>
      </c>
      <c r="E11" s="14">
        <v>3.1280132054146499E-13</v>
      </c>
      <c r="F11" s="14">
        <v>3.54199914901857E-11</v>
      </c>
      <c r="G11" s="15">
        <v>1619</v>
      </c>
      <c r="H11" s="15">
        <v>9071</v>
      </c>
      <c r="I11" s="15">
        <v>8513</v>
      </c>
      <c r="J11" s="16">
        <f t="shared" si="0"/>
        <v>6401</v>
      </c>
      <c r="K11" s="15">
        <v>9856</v>
      </c>
      <c r="L11" s="15">
        <v>2268</v>
      </c>
      <c r="M11" s="15">
        <v>8188</v>
      </c>
      <c r="N11" s="16">
        <f t="shared" si="1"/>
        <v>6770.666666666667</v>
      </c>
      <c r="O11" s="15">
        <v>55313</v>
      </c>
      <c r="P11" s="15">
        <v>21266</v>
      </c>
      <c r="Q11" s="15">
        <v>7474</v>
      </c>
      <c r="R11" s="16">
        <f t="shared" si="2"/>
        <v>28017.666666666668</v>
      </c>
      <c r="S11" s="15">
        <v>19807</v>
      </c>
      <c r="T11" s="15">
        <v>27013</v>
      </c>
      <c r="U11" s="15">
        <v>5869</v>
      </c>
      <c r="V11" s="17">
        <f t="shared" si="3"/>
        <v>17563</v>
      </c>
      <c r="W11" s="18">
        <v>852.18467956768495</v>
      </c>
      <c r="X11" s="18">
        <v>2331.3063439131301</v>
      </c>
      <c r="Y11" s="18">
        <v>3165.6955643841102</v>
      </c>
      <c r="Z11" s="19">
        <f t="shared" si="4"/>
        <v>2116.3955292883084</v>
      </c>
      <c r="AA11" s="18">
        <v>2243.2495902863998</v>
      </c>
      <c r="AB11" s="18">
        <v>626.62380264848196</v>
      </c>
      <c r="AC11" s="18">
        <v>1016.79946877496</v>
      </c>
      <c r="AD11" s="19">
        <f t="shared" si="5"/>
        <v>1295.5576205699474</v>
      </c>
      <c r="AE11" s="18">
        <v>112330.026170312</v>
      </c>
      <c r="AF11" s="18">
        <v>91071.830611887199</v>
      </c>
      <c r="AG11" s="18">
        <v>50350.2506392004</v>
      </c>
      <c r="AH11" s="19">
        <f t="shared" si="6"/>
        <v>84584.035807133201</v>
      </c>
      <c r="AI11" s="18">
        <v>67856.941735870598</v>
      </c>
      <c r="AJ11" s="18">
        <v>27391.552602284501</v>
      </c>
      <c r="AK11" s="18">
        <v>17499.2299820519</v>
      </c>
      <c r="AL11" s="19">
        <f t="shared" si="7"/>
        <v>37582.574773402332</v>
      </c>
    </row>
    <row r="12" spans="1:38" x14ac:dyDescent="0.2">
      <c r="A12" s="20" t="s">
        <v>70</v>
      </c>
      <c r="B12" s="13">
        <v>-5.8822847383000196</v>
      </c>
      <c r="C12" s="13">
        <v>8.1887160769999703</v>
      </c>
      <c r="D12" s="13">
        <v>19.716926858839098</v>
      </c>
      <c r="E12" s="14">
        <v>8.9802408829825505E-6</v>
      </c>
      <c r="F12" s="13">
        <v>1.48815420346568E-4</v>
      </c>
      <c r="G12" s="15">
        <v>31</v>
      </c>
      <c r="H12" s="15">
        <v>83</v>
      </c>
      <c r="I12" s="15">
        <v>17</v>
      </c>
      <c r="J12" s="16">
        <f t="shared" si="0"/>
        <v>43.666666666666664</v>
      </c>
      <c r="K12" s="15">
        <v>19</v>
      </c>
      <c r="L12" s="15">
        <v>19</v>
      </c>
      <c r="M12" s="15">
        <v>42</v>
      </c>
      <c r="N12" s="16">
        <f t="shared" si="1"/>
        <v>26.666666666666668</v>
      </c>
      <c r="O12" s="15">
        <v>143</v>
      </c>
      <c r="P12" s="15">
        <v>520</v>
      </c>
      <c r="Q12" s="15">
        <v>13</v>
      </c>
      <c r="R12" s="16">
        <f t="shared" si="2"/>
        <v>225.33333333333334</v>
      </c>
      <c r="S12" s="15">
        <v>184</v>
      </c>
      <c r="T12" s="15">
        <v>121</v>
      </c>
      <c r="U12" s="15">
        <v>31</v>
      </c>
      <c r="V12" s="17">
        <f t="shared" si="3"/>
        <v>112</v>
      </c>
      <c r="W12" s="18">
        <v>16.317310109078601</v>
      </c>
      <c r="X12" s="18">
        <v>21.3315429990949</v>
      </c>
      <c r="Y12" s="18">
        <v>6.3217226118324703</v>
      </c>
      <c r="Z12" s="19">
        <f t="shared" si="4"/>
        <v>14.656858573335322</v>
      </c>
      <c r="AA12" s="18">
        <v>4.3244462475082797</v>
      </c>
      <c r="AB12" s="18">
        <v>5.2494939375313701</v>
      </c>
      <c r="AC12" s="18">
        <v>5.2156299082252504</v>
      </c>
      <c r="AD12" s="19">
        <f t="shared" si="5"/>
        <v>4.9298566977549667</v>
      </c>
      <c r="AE12" s="18">
        <v>290.40539732711301</v>
      </c>
      <c r="AF12" s="18">
        <v>2226.90453861475</v>
      </c>
      <c r="AG12" s="18">
        <v>87.577369321595498</v>
      </c>
      <c r="AH12" s="19">
        <f t="shared" si="6"/>
        <v>868.29576842115284</v>
      </c>
      <c r="AI12" s="18">
        <v>630.36690459939405</v>
      </c>
      <c r="AJ12" s="18">
        <v>122.69566004799201</v>
      </c>
      <c r="AK12" s="18">
        <v>92.430759830227998</v>
      </c>
      <c r="AL12" s="19">
        <f t="shared" si="7"/>
        <v>281.83110815920469</v>
      </c>
    </row>
    <row r="13" spans="1:38" x14ac:dyDescent="0.2">
      <c r="A13" s="20" t="s">
        <v>0</v>
      </c>
      <c r="B13" s="13">
        <v>-7.23336195068336</v>
      </c>
      <c r="C13" s="13">
        <v>15.9605160838404</v>
      </c>
      <c r="D13" s="13">
        <v>52.377172416292296</v>
      </c>
      <c r="E13" s="14">
        <v>4.5801713133860896E-13</v>
      </c>
      <c r="F13" s="14">
        <v>3.54199914901857E-11</v>
      </c>
      <c r="G13" s="15">
        <v>2144</v>
      </c>
      <c r="H13" s="15">
        <v>1787</v>
      </c>
      <c r="I13" s="15">
        <v>1213</v>
      </c>
      <c r="J13" s="16">
        <f t="shared" si="0"/>
        <v>1714.6666666666667</v>
      </c>
      <c r="K13" s="15">
        <v>146</v>
      </c>
      <c r="L13" s="15">
        <v>1508</v>
      </c>
      <c r="M13" s="15">
        <v>6451</v>
      </c>
      <c r="N13" s="16">
        <f t="shared" si="1"/>
        <v>2701.6666666666665</v>
      </c>
      <c r="O13" s="15">
        <v>34780</v>
      </c>
      <c r="P13" s="15">
        <v>40070</v>
      </c>
      <c r="Q13" s="15">
        <v>9580</v>
      </c>
      <c r="R13" s="16">
        <f t="shared" si="2"/>
        <v>28143.333333333332</v>
      </c>
      <c r="S13" s="15">
        <v>29997</v>
      </c>
      <c r="T13" s="15">
        <v>60474</v>
      </c>
      <c r="U13" s="15">
        <v>97617</v>
      </c>
      <c r="V13" s="17">
        <f t="shared" si="3"/>
        <v>62696</v>
      </c>
      <c r="W13" s="18">
        <v>1128.52622173756</v>
      </c>
      <c r="X13" s="18">
        <v>459.270690835935</v>
      </c>
      <c r="Y13" s="18">
        <v>451.07350165604601</v>
      </c>
      <c r="Z13" s="19">
        <f t="shared" si="4"/>
        <v>679.62347140984696</v>
      </c>
      <c r="AA13" s="18">
        <v>33.229955375590002</v>
      </c>
      <c r="AB13" s="18">
        <v>416.64404514722702</v>
      </c>
      <c r="AC13" s="18">
        <v>801.09591757050202</v>
      </c>
      <c r="AD13" s="19">
        <f t="shared" si="5"/>
        <v>416.989972697773</v>
      </c>
      <c r="AE13" s="18">
        <v>70631.466566692194</v>
      </c>
      <c r="AF13" s="18">
        <v>171600.12473517901</v>
      </c>
      <c r="AG13" s="18">
        <v>64537.784469298902</v>
      </c>
      <c r="AH13" s="19">
        <f t="shared" si="6"/>
        <v>102256.45859039004</v>
      </c>
      <c r="AI13" s="18">
        <v>102766.93498515199</v>
      </c>
      <c r="AJ13" s="18">
        <v>61321.465667291697</v>
      </c>
      <c r="AK13" s="18">
        <v>291058.49943055998</v>
      </c>
      <c r="AL13" s="19">
        <f t="shared" si="7"/>
        <v>151715.63336100124</v>
      </c>
    </row>
    <row r="14" spans="1:38" x14ac:dyDescent="0.2">
      <c r="A14" s="20" t="s">
        <v>25</v>
      </c>
      <c r="B14" s="13">
        <v>-8.2571695563221699</v>
      </c>
      <c r="C14" s="13">
        <v>10.3202903725743</v>
      </c>
      <c r="D14" s="13">
        <v>26.018393102792199</v>
      </c>
      <c r="E14" s="14">
        <v>3.3818009475702002E-7</v>
      </c>
      <c r="F14" s="14">
        <v>7.1325256348753301E-6</v>
      </c>
      <c r="G14" s="15">
        <v>25</v>
      </c>
      <c r="H14" s="15">
        <v>19</v>
      </c>
      <c r="I14" s="15">
        <v>6</v>
      </c>
      <c r="J14" s="16">
        <f t="shared" si="0"/>
        <v>16.666666666666668</v>
      </c>
      <c r="K14" s="15">
        <v>0</v>
      </c>
      <c r="L14" s="15">
        <v>5</v>
      </c>
      <c r="M14" s="15">
        <v>216</v>
      </c>
      <c r="N14" s="16">
        <f t="shared" si="1"/>
        <v>73.666666666666671</v>
      </c>
      <c r="O14" s="15">
        <v>566</v>
      </c>
      <c r="P14" s="15">
        <v>969</v>
      </c>
      <c r="Q14" s="15">
        <v>134</v>
      </c>
      <c r="R14" s="16">
        <f t="shared" si="2"/>
        <v>556.33333333333337</v>
      </c>
      <c r="S14" s="15">
        <v>474</v>
      </c>
      <c r="T14" s="15">
        <v>915</v>
      </c>
      <c r="U14" s="15">
        <v>2195</v>
      </c>
      <c r="V14" s="17">
        <f t="shared" si="3"/>
        <v>1194.6666666666667</v>
      </c>
      <c r="W14" s="18">
        <v>13.1591210557085</v>
      </c>
      <c r="X14" s="18">
        <v>4.88312430099763</v>
      </c>
      <c r="Y14" s="18">
        <v>2.2311962159408698</v>
      </c>
      <c r="Z14" s="19">
        <f t="shared" si="4"/>
        <v>6.7578138575489994</v>
      </c>
      <c r="AA14" s="18">
        <v>0</v>
      </c>
      <c r="AB14" s="18">
        <v>1.3814457730345699</v>
      </c>
      <c r="AC14" s="18">
        <v>26.823239528015598</v>
      </c>
      <c r="AD14" s="19">
        <f t="shared" si="5"/>
        <v>9.4015617670167231</v>
      </c>
      <c r="AE14" s="18">
        <v>1149.4367474625601</v>
      </c>
      <c r="AF14" s="18">
        <v>4149.75095753403</v>
      </c>
      <c r="AG14" s="18">
        <v>902.720576084139</v>
      </c>
      <c r="AH14" s="19">
        <f t="shared" si="6"/>
        <v>2067.3027603602427</v>
      </c>
      <c r="AI14" s="18">
        <v>1623.8799607614801</v>
      </c>
      <c r="AJ14" s="18">
        <v>927.82255325547999</v>
      </c>
      <c r="AK14" s="18">
        <v>6544.6941234629203</v>
      </c>
      <c r="AL14" s="19">
        <f t="shared" si="7"/>
        <v>3032.1322124932935</v>
      </c>
    </row>
    <row r="15" spans="1:38" x14ac:dyDescent="0.2">
      <c r="A15" s="13" t="s">
        <v>34</v>
      </c>
      <c r="B15" s="13">
        <v>-9.0368651328271294</v>
      </c>
      <c r="C15" s="13">
        <v>3.6596235254621101</v>
      </c>
      <c r="D15" s="13">
        <v>9.6161951401425494</v>
      </c>
      <c r="E15" s="13">
        <v>1.92868906019303E-3</v>
      </c>
      <c r="F15" s="13">
        <v>1.4011682418419401E-2</v>
      </c>
      <c r="G15" s="15">
        <v>0</v>
      </c>
      <c r="H15" s="15">
        <v>0</v>
      </c>
      <c r="I15" s="15">
        <v>0</v>
      </c>
      <c r="J15" s="16">
        <f t="shared" si="0"/>
        <v>0</v>
      </c>
      <c r="K15" s="15">
        <v>30</v>
      </c>
      <c r="L15" s="15">
        <v>0</v>
      </c>
      <c r="M15" s="15">
        <v>11</v>
      </c>
      <c r="N15" s="16">
        <f t="shared" si="1"/>
        <v>13.666666666666666</v>
      </c>
      <c r="O15" s="15">
        <v>23</v>
      </c>
      <c r="P15" s="15">
        <v>0</v>
      </c>
      <c r="Q15" s="15">
        <v>6</v>
      </c>
      <c r="R15" s="16">
        <f t="shared" si="2"/>
        <v>9.6666666666666661</v>
      </c>
      <c r="S15" s="15">
        <v>15</v>
      </c>
      <c r="T15" s="15">
        <v>8</v>
      </c>
      <c r="U15" s="15">
        <v>0</v>
      </c>
      <c r="V15" s="17">
        <f t="shared" si="3"/>
        <v>7.666666666666667</v>
      </c>
      <c r="W15" s="18">
        <v>0</v>
      </c>
      <c r="X15" s="18">
        <v>0</v>
      </c>
      <c r="Y15" s="18">
        <v>0</v>
      </c>
      <c r="Z15" s="19">
        <f t="shared" si="4"/>
        <v>0</v>
      </c>
      <c r="AA15" s="18">
        <v>6.8280730223815</v>
      </c>
      <c r="AB15" s="18">
        <v>0</v>
      </c>
      <c r="AC15" s="18">
        <v>1.36599830929709</v>
      </c>
      <c r="AD15" s="19">
        <f t="shared" si="5"/>
        <v>2.73135711055953</v>
      </c>
      <c r="AE15" s="18">
        <v>46.708560409255902</v>
      </c>
      <c r="AF15" s="18">
        <v>0</v>
      </c>
      <c r="AG15" s="18">
        <v>40.420324302274899</v>
      </c>
      <c r="AH15" s="19">
        <f t="shared" si="6"/>
        <v>29.042961570510268</v>
      </c>
      <c r="AI15" s="18">
        <v>51.388606353211401</v>
      </c>
      <c r="AJ15" s="18">
        <v>8.1121097552391692</v>
      </c>
      <c r="AK15" s="18">
        <v>0</v>
      </c>
      <c r="AL15" s="19">
        <f t="shared" si="7"/>
        <v>19.833572036150191</v>
      </c>
    </row>
    <row r="16" spans="1:38" x14ac:dyDescent="0.2">
      <c r="A16" s="20" t="s">
        <v>1</v>
      </c>
      <c r="B16" s="13">
        <v>-10.5289067294456</v>
      </c>
      <c r="C16" s="13">
        <v>4.9036938171645401</v>
      </c>
      <c r="D16" s="13">
        <v>16.9659428306304</v>
      </c>
      <c r="E16" s="14">
        <v>3.8056387736015898E-5</v>
      </c>
      <c r="F16" s="13">
        <v>4.6829085616139601E-4</v>
      </c>
      <c r="G16" s="15">
        <v>0</v>
      </c>
      <c r="H16" s="15">
        <v>0</v>
      </c>
      <c r="I16" s="15">
        <v>0</v>
      </c>
      <c r="J16" s="16">
        <f t="shared" si="0"/>
        <v>0</v>
      </c>
      <c r="K16" s="15">
        <v>0</v>
      </c>
      <c r="L16" s="15">
        <v>0</v>
      </c>
      <c r="M16" s="15">
        <v>0</v>
      </c>
      <c r="N16" s="16">
        <f t="shared" si="1"/>
        <v>0</v>
      </c>
      <c r="O16" s="15">
        <v>43</v>
      </c>
      <c r="P16" s="15">
        <v>15</v>
      </c>
      <c r="Q16" s="15">
        <v>14</v>
      </c>
      <c r="R16" s="16">
        <f t="shared" si="2"/>
        <v>24</v>
      </c>
      <c r="S16" s="15">
        <v>11</v>
      </c>
      <c r="T16" s="15">
        <v>79</v>
      </c>
      <c r="U16" s="15">
        <v>0</v>
      </c>
      <c r="V16" s="17">
        <f t="shared" si="3"/>
        <v>30</v>
      </c>
      <c r="W16" s="18">
        <v>0</v>
      </c>
      <c r="X16" s="18">
        <v>0</v>
      </c>
      <c r="Y16" s="18">
        <v>0</v>
      </c>
      <c r="Z16" s="19">
        <f t="shared" si="4"/>
        <v>0</v>
      </c>
      <c r="AA16" s="18">
        <v>0</v>
      </c>
      <c r="AB16" s="18">
        <v>0</v>
      </c>
      <c r="AC16" s="18">
        <v>0</v>
      </c>
      <c r="AD16" s="19">
        <f t="shared" si="5"/>
        <v>0</v>
      </c>
      <c r="AE16" s="18">
        <v>87.324699895565402</v>
      </c>
      <c r="AF16" s="18">
        <v>64.237630921579395</v>
      </c>
      <c r="AG16" s="18">
        <v>94.314090038641396</v>
      </c>
      <c r="AH16" s="19">
        <f t="shared" si="6"/>
        <v>81.958806951928736</v>
      </c>
      <c r="AI16" s="18">
        <v>37.684977992355101</v>
      </c>
      <c r="AJ16" s="18">
        <v>80.107083832986802</v>
      </c>
      <c r="AK16" s="18">
        <v>0</v>
      </c>
      <c r="AL16" s="19">
        <f t="shared" si="7"/>
        <v>39.264020608447304</v>
      </c>
    </row>
    <row r="21" spans="1:1" x14ac:dyDescent="0.2">
      <c r="A21" s="20" t="s">
        <v>81</v>
      </c>
    </row>
  </sheetData>
  <sortState xmlns:xlrd2="http://schemas.microsoft.com/office/spreadsheetml/2017/richdata2" ref="A2:AL16">
    <sortCondition descending="1" ref="B2:B16"/>
  </sortState>
  <pageMargins left="0.7" right="0.7" top="0.75" bottom="0.75" header="0.3" footer="0.3"/>
  <ignoredErrors>
    <ignoredError sqref="J2:J16"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890DD0-E1F1-214D-BE8C-5082864AFDF0}">
  <dimension ref="A1:AL29"/>
  <sheetViews>
    <sheetView workbookViewId="0">
      <selection activeCell="C34" sqref="C34"/>
    </sheetView>
  </sheetViews>
  <sheetFormatPr baseColWidth="10" defaultRowHeight="16" x14ac:dyDescent="0.2"/>
  <cols>
    <col min="1" max="1" width="23.83203125" bestFit="1" customWidth="1"/>
    <col min="7" max="9" width="7.1640625" customWidth="1"/>
    <col min="10" max="10" width="16" customWidth="1"/>
    <col min="11" max="13" width="7.1640625" customWidth="1"/>
    <col min="14" max="14" width="18.6640625" customWidth="1"/>
    <col min="15" max="17" width="6.1640625" customWidth="1"/>
    <col min="18" max="18" width="15.6640625" customWidth="1"/>
    <col min="19" max="19" width="6.1640625" customWidth="1"/>
    <col min="20" max="21" width="7.1640625" customWidth="1"/>
    <col min="22" max="22" width="18.33203125" customWidth="1"/>
    <col min="23" max="23" width="8.6640625" bestFit="1" customWidth="1"/>
    <col min="24" max="25" width="9.6640625" bestFit="1" customWidth="1"/>
    <col min="26" max="26" width="13.33203125" bestFit="1" customWidth="1"/>
    <col min="27" max="29" width="8.6640625" bestFit="1" customWidth="1"/>
    <col min="30" max="30" width="15.83203125" bestFit="1" customWidth="1"/>
    <col min="31" max="33" width="9.6640625" bestFit="1" customWidth="1"/>
    <col min="34" max="34" width="13" bestFit="1" customWidth="1"/>
    <col min="35" max="37" width="9.6640625" bestFit="1" customWidth="1"/>
    <col min="38" max="38" width="15.5" bestFit="1" customWidth="1"/>
  </cols>
  <sheetData>
    <row r="1" spans="1:38" s="12" customFormat="1" ht="19" x14ac:dyDescent="0.25">
      <c r="A1" s="1" t="s">
        <v>44</v>
      </c>
      <c r="B1" s="11" t="s">
        <v>65</v>
      </c>
      <c r="C1" s="11" t="s">
        <v>66</v>
      </c>
      <c r="D1" s="11" t="s">
        <v>67</v>
      </c>
      <c r="E1" s="11" t="s">
        <v>68</v>
      </c>
      <c r="F1" s="11" t="s">
        <v>69</v>
      </c>
      <c r="G1" s="1" t="s">
        <v>45</v>
      </c>
      <c r="H1" s="1" t="s">
        <v>46</v>
      </c>
      <c r="I1" s="1" t="s">
        <v>47</v>
      </c>
      <c r="J1" s="2" t="s">
        <v>48</v>
      </c>
      <c r="K1" s="1" t="s">
        <v>49</v>
      </c>
      <c r="L1" s="1" t="s">
        <v>50</v>
      </c>
      <c r="M1" s="1" t="s">
        <v>51</v>
      </c>
      <c r="N1" s="2" t="s">
        <v>52</v>
      </c>
      <c r="O1" s="1" t="s">
        <v>53</v>
      </c>
      <c r="P1" s="1" t="s">
        <v>54</v>
      </c>
      <c r="Q1" s="1" t="s">
        <v>55</v>
      </c>
      <c r="R1" s="2" t="s">
        <v>56</v>
      </c>
      <c r="S1" s="1" t="s">
        <v>57</v>
      </c>
      <c r="T1" s="1" t="s">
        <v>58</v>
      </c>
      <c r="U1" s="1" t="s">
        <v>59</v>
      </c>
      <c r="V1" s="3" t="s">
        <v>60</v>
      </c>
      <c r="W1" s="1" t="s">
        <v>45</v>
      </c>
      <c r="X1" s="1" t="s">
        <v>46</v>
      </c>
      <c r="Y1" s="1" t="s">
        <v>47</v>
      </c>
      <c r="Z1" s="4" t="s">
        <v>61</v>
      </c>
      <c r="AA1" s="1" t="s">
        <v>49</v>
      </c>
      <c r="AB1" s="1" t="s">
        <v>50</v>
      </c>
      <c r="AC1" s="1" t="s">
        <v>51</v>
      </c>
      <c r="AD1" s="4" t="s">
        <v>62</v>
      </c>
      <c r="AE1" s="1" t="s">
        <v>53</v>
      </c>
      <c r="AF1" s="1" t="s">
        <v>54</v>
      </c>
      <c r="AG1" s="1" t="s">
        <v>55</v>
      </c>
      <c r="AH1" s="4" t="s">
        <v>63</v>
      </c>
      <c r="AI1" s="1" t="s">
        <v>57</v>
      </c>
      <c r="AJ1" s="1" t="s">
        <v>58</v>
      </c>
      <c r="AK1" s="1" t="s">
        <v>59</v>
      </c>
      <c r="AL1" s="4" t="s">
        <v>64</v>
      </c>
    </row>
    <row r="2" spans="1:38" x14ac:dyDescent="0.2">
      <c r="A2" s="23" t="s">
        <v>22</v>
      </c>
      <c r="B2">
        <v>1.3969666077504199</v>
      </c>
      <c r="C2">
        <v>13.5510261910018</v>
      </c>
      <c r="D2">
        <v>10.712495852553999</v>
      </c>
      <c r="E2">
        <v>1.0641438400818099E-3</v>
      </c>
      <c r="F2">
        <v>9.1437544777399696E-3</v>
      </c>
      <c r="G2" s="5">
        <v>28804</v>
      </c>
      <c r="H2" s="5">
        <v>65137</v>
      </c>
      <c r="I2" s="5">
        <v>51974</v>
      </c>
      <c r="J2" s="6">
        <f t="shared" ref="J2:J24" si="0">AVERAGE(G2:I2)</f>
        <v>48638.333333333336</v>
      </c>
      <c r="K2" s="5">
        <v>78409</v>
      </c>
      <c r="L2" s="5">
        <v>66532</v>
      </c>
      <c r="M2" s="5">
        <v>137469</v>
      </c>
      <c r="N2" s="6">
        <f t="shared" ref="N2:N24" si="1">AVERAGE(K2:M2)</f>
        <v>94136.666666666672</v>
      </c>
      <c r="O2" s="5">
        <v>2343</v>
      </c>
      <c r="P2" s="5">
        <v>1869</v>
      </c>
      <c r="Q2" s="5">
        <v>994</v>
      </c>
      <c r="R2" s="6">
        <f t="shared" ref="R2:R24" si="2">AVERAGE(O2:Q2)</f>
        <v>1735.3333333333333</v>
      </c>
      <c r="S2" s="5">
        <v>1819</v>
      </c>
      <c r="T2" s="5">
        <v>7350</v>
      </c>
      <c r="U2" s="5">
        <v>2126</v>
      </c>
      <c r="V2" s="7">
        <f t="shared" ref="V2:V24" si="3">AVERAGE(S2:U2)</f>
        <v>3765</v>
      </c>
      <c r="W2" s="8">
        <v>15161.412915545199</v>
      </c>
      <c r="X2" s="8">
        <v>16740.635136530698</v>
      </c>
      <c r="Y2" s="8">
        <v>19327.365354551799</v>
      </c>
      <c r="Z2" s="9">
        <f t="shared" ref="Z2:Z24" si="4">AVERAGE(W2:Y2)</f>
        <v>17076.471135542564</v>
      </c>
      <c r="AA2" s="8">
        <v>17846.079253730401</v>
      </c>
      <c r="AB2" s="8">
        <v>18382.070034307199</v>
      </c>
      <c r="AC2" s="8">
        <v>17071.129234614698</v>
      </c>
      <c r="AD2" s="9">
        <f t="shared" ref="AD2:AD24" si="5">AVERAGE(AA2:AC2)</f>
        <v>17766.426174217431</v>
      </c>
      <c r="AE2" s="8">
        <v>4758.1807408211598</v>
      </c>
      <c r="AF2" s="8">
        <v>8004.0088128287998</v>
      </c>
      <c r="AG2" s="8">
        <v>6696.3003927435402</v>
      </c>
      <c r="AH2" s="9">
        <f t="shared" ref="AH2:AH24" si="6">AVERAGE(AE2:AG2)</f>
        <v>6486.1633154644996</v>
      </c>
      <c r="AI2" s="8">
        <v>6231.7249970994399</v>
      </c>
      <c r="AJ2" s="8">
        <v>7453.0008376259902</v>
      </c>
      <c r="AK2" s="8">
        <v>6338.9611419053099</v>
      </c>
      <c r="AL2" s="9">
        <f t="shared" ref="AL2:AL24" si="7">AVERAGE(AI2:AK2)</f>
        <v>6674.5623255435794</v>
      </c>
    </row>
    <row r="3" spans="1:38" x14ac:dyDescent="0.2">
      <c r="A3" t="s">
        <v>23</v>
      </c>
      <c r="B3">
        <v>1.9920498302674099</v>
      </c>
      <c r="C3">
        <v>10.9234802522721</v>
      </c>
      <c r="D3">
        <v>9.6124314516997504</v>
      </c>
      <c r="E3">
        <v>1.93264585081647E-3</v>
      </c>
      <c r="F3">
        <v>1.4011682418419401E-2</v>
      </c>
      <c r="G3" s="5">
        <v>7409</v>
      </c>
      <c r="H3" s="5">
        <v>10804</v>
      </c>
      <c r="I3" s="5">
        <v>7473</v>
      </c>
      <c r="J3" s="6">
        <f t="shared" si="0"/>
        <v>8562</v>
      </c>
      <c r="K3" s="5">
        <v>12191</v>
      </c>
      <c r="L3" s="5">
        <v>9708</v>
      </c>
      <c r="M3" s="5">
        <v>19271</v>
      </c>
      <c r="N3" s="6">
        <f t="shared" si="1"/>
        <v>13723.333333333334</v>
      </c>
      <c r="O3" s="5">
        <v>457</v>
      </c>
      <c r="P3" s="5">
        <v>129</v>
      </c>
      <c r="Q3" s="5">
        <v>133</v>
      </c>
      <c r="R3" s="6">
        <f t="shared" si="2"/>
        <v>239.66666666666666</v>
      </c>
      <c r="S3" s="5">
        <v>401</v>
      </c>
      <c r="T3" s="5">
        <v>1290</v>
      </c>
      <c r="U3" s="5">
        <v>310</v>
      </c>
      <c r="V3" s="7">
        <f t="shared" si="3"/>
        <v>667</v>
      </c>
      <c r="W3" s="8">
        <v>3899.8371160697802</v>
      </c>
      <c r="X3" s="8">
        <v>2776.6986814725501</v>
      </c>
      <c r="Y3" s="8">
        <v>2778.9548869543601</v>
      </c>
      <c r="Z3" s="9">
        <f t="shared" si="4"/>
        <v>3151.8302281655633</v>
      </c>
      <c r="AA3" s="8">
        <v>2774.70127386176</v>
      </c>
      <c r="AB3" s="8">
        <v>2682.2151129239301</v>
      </c>
      <c r="AC3" s="8">
        <v>2393.1048562240198</v>
      </c>
      <c r="AD3" s="9">
        <f t="shared" si="5"/>
        <v>2616.6737476699032</v>
      </c>
      <c r="AE3" s="8">
        <v>928.078787262172</v>
      </c>
      <c r="AF3" s="8">
        <v>552.44362592558298</v>
      </c>
      <c r="AG3" s="8">
        <v>895.98385536709304</v>
      </c>
      <c r="AH3" s="9">
        <f t="shared" si="6"/>
        <v>792.1687561849493</v>
      </c>
      <c r="AI3" s="8">
        <v>1373.78874317585</v>
      </c>
      <c r="AJ3" s="8">
        <v>1308.0776980323201</v>
      </c>
      <c r="AK3" s="8">
        <v>924.30759830227998</v>
      </c>
      <c r="AL3" s="9">
        <f t="shared" si="7"/>
        <v>1202.0580131701499</v>
      </c>
    </row>
    <row r="4" spans="1:38" x14ac:dyDescent="0.2">
      <c r="A4" s="23" t="s">
        <v>36</v>
      </c>
      <c r="B4">
        <v>2.2875634583160802</v>
      </c>
      <c r="C4">
        <v>15.094150855802299</v>
      </c>
      <c r="D4">
        <v>8.7229662358649893</v>
      </c>
      <c r="E4">
        <v>3.14226389627045E-3</v>
      </c>
      <c r="F4">
        <v>2.14413301157278E-2</v>
      </c>
      <c r="G4" s="5">
        <v>140945</v>
      </c>
      <c r="H4" s="5">
        <v>224411</v>
      </c>
      <c r="I4" s="5">
        <v>169014</v>
      </c>
      <c r="J4" s="6">
        <f t="shared" si="0"/>
        <v>178123.33333333334</v>
      </c>
      <c r="K4" s="5">
        <v>247001</v>
      </c>
      <c r="L4" s="5">
        <v>220707</v>
      </c>
      <c r="M4" s="5">
        <v>419072</v>
      </c>
      <c r="N4" s="6">
        <f t="shared" si="1"/>
        <v>295593.33333333331</v>
      </c>
      <c r="O4" s="5">
        <v>15679</v>
      </c>
      <c r="P4" s="5">
        <v>827</v>
      </c>
      <c r="Q4" s="5">
        <v>666</v>
      </c>
      <c r="R4" s="6">
        <f t="shared" si="2"/>
        <v>5724</v>
      </c>
      <c r="S4" s="5">
        <v>885</v>
      </c>
      <c r="T4" s="5">
        <v>11651</v>
      </c>
      <c r="U4" s="5">
        <v>350</v>
      </c>
      <c r="V4" s="7">
        <f t="shared" si="3"/>
        <v>4295.333333333333</v>
      </c>
      <c r="W4" s="8">
        <v>74188.492687873601</v>
      </c>
      <c r="X4" s="8">
        <v>57675.0951321674</v>
      </c>
      <c r="Y4" s="8">
        <v>62850.566206838397</v>
      </c>
      <c r="Z4" s="9">
        <f t="shared" si="4"/>
        <v>64904.718008959804</v>
      </c>
      <c r="AA4" s="8">
        <v>56218.028820041698</v>
      </c>
      <c r="AB4" s="8">
        <v>60978.950445828297</v>
      </c>
      <c r="AC4" s="8">
        <v>52041.058497613602</v>
      </c>
      <c r="AD4" s="9">
        <f t="shared" si="5"/>
        <v>56412.679254494527</v>
      </c>
      <c r="AE4" s="8">
        <v>31841.022550292299</v>
      </c>
      <c r="AF4" s="8">
        <v>3541.6347181430801</v>
      </c>
      <c r="AG4" s="8">
        <v>4486.6559975525097</v>
      </c>
      <c r="AH4" s="9">
        <f t="shared" si="6"/>
        <v>13289.77108866263</v>
      </c>
      <c r="AI4" s="8">
        <v>3031.9277748394702</v>
      </c>
      <c r="AJ4" s="8">
        <v>11814.273844786399</v>
      </c>
      <c r="AK4" s="8">
        <v>1043.5730948574101</v>
      </c>
      <c r="AL4" s="9">
        <f t="shared" si="7"/>
        <v>5296.5915714944267</v>
      </c>
    </row>
    <row r="5" spans="1:38" x14ac:dyDescent="0.2">
      <c r="A5" s="23" t="s">
        <v>29</v>
      </c>
      <c r="B5">
        <v>2.31044775689544</v>
      </c>
      <c r="C5">
        <v>9.6125105988382291</v>
      </c>
      <c r="D5">
        <v>8.8283636840807098</v>
      </c>
      <c r="E5">
        <v>2.9658420450361001E-3</v>
      </c>
      <c r="F5">
        <v>2.0850768316617401E-2</v>
      </c>
      <c r="G5" s="5">
        <v>2247</v>
      </c>
      <c r="H5" s="5">
        <v>4882</v>
      </c>
      <c r="I5" s="5">
        <v>3239</v>
      </c>
      <c r="J5" s="6">
        <f t="shared" si="0"/>
        <v>3456</v>
      </c>
      <c r="K5" s="5">
        <v>5523</v>
      </c>
      <c r="L5" s="5">
        <v>5373</v>
      </c>
      <c r="M5" s="5">
        <v>10925</v>
      </c>
      <c r="N5" s="6">
        <f t="shared" si="1"/>
        <v>7273.666666666667</v>
      </c>
      <c r="O5" s="5">
        <v>104</v>
      </c>
      <c r="P5" s="5">
        <v>38</v>
      </c>
      <c r="Q5" s="5">
        <v>54</v>
      </c>
      <c r="R5" s="6">
        <f t="shared" si="2"/>
        <v>65.333333333333329</v>
      </c>
      <c r="S5" s="5">
        <v>63</v>
      </c>
      <c r="T5" s="5">
        <v>429</v>
      </c>
      <c r="U5" s="5">
        <v>82</v>
      </c>
      <c r="V5" s="7">
        <f t="shared" si="3"/>
        <v>191.33333333333334</v>
      </c>
      <c r="W5" s="8">
        <v>1182.7418004870799</v>
      </c>
      <c r="X5" s="8">
        <v>1254.70593881423</v>
      </c>
      <c r="Y5" s="8">
        <v>1204.4740905720801</v>
      </c>
      <c r="Z5" s="9">
        <f t="shared" si="4"/>
        <v>1213.9739432911299</v>
      </c>
      <c r="AA5" s="8">
        <v>1257.04824342043</v>
      </c>
      <c r="AB5" s="8">
        <v>1484.5016277029499</v>
      </c>
      <c r="AC5" s="8">
        <v>1356.6846844609699</v>
      </c>
      <c r="AD5" s="9">
        <f t="shared" si="5"/>
        <v>1366.0781851947831</v>
      </c>
      <c r="AE5" s="8">
        <v>211.20392532880899</v>
      </c>
      <c r="AF5" s="8">
        <v>162.73533166800101</v>
      </c>
      <c r="AG5" s="8">
        <v>363.78291872047402</v>
      </c>
      <c r="AH5" s="9">
        <f t="shared" si="6"/>
        <v>245.90739190576133</v>
      </c>
      <c r="AI5" s="8">
        <v>215.83214668348799</v>
      </c>
      <c r="AJ5" s="8">
        <v>435.01188562470099</v>
      </c>
      <c r="AK5" s="8">
        <v>244.49426793802201</v>
      </c>
      <c r="AL5" s="9">
        <f t="shared" si="7"/>
        <v>298.44610008207036</v>
      </c>
    </row>
    <row r="6" spans="1:38" x14ac:dyDescent="0.2">
      <c r="A6" s="23" t="s">
        <v>3</v>
      </c>
      <c r="B6">
        <v>2.37144250264345</v>
      </c>
      <c r="C6">
        <v>12.5553836361149</v>
      </c>
      <c r="D6">
        <v>20.5959449126591</v>
      </c>
      <c r="E6" s="10">
        <v>5.6716120904567096E-6</v>
      </c>
      <c r="F6">
        <v>1.0121646192199701E-4</v>
      </c>
      <c r="G6" s="5">
        <v>23999</v>
      </c>
      <c r="H6" s="5">
        <v>32491</v>
      </c>
      <c r="I6" s="5">
        <v>29204</v>
      </c>
      <c r="J6" s="6">
        <f t="shared" si="0"/>
        <v>28564.666666666668</v>
      </c>
      <c r="K6" s="5">
        <v>38506</v>
      </c>
      <c r="L6" s="5">
        <v>36391</v>
      </c>
      <c r="M6" s="5">
        <v>62355</v>
      </c>
      <c r="N6" s="6">
        <f t="shared" si="1"/>
        <v>45750.666666666664</v>
      </c>
      <c r="O6" s="5">
        <v>1427</v>
      </c>
      <c r="P6" s="5">
        <v>312</v>
      </c>
      <c r="Q6" s="5">
        <v>284</v>
      </c>
      <c r="R6" s="6">
        <f t="shared" si="2"/>
        <v>674.33333333333337</v>
      </c>
      <c r="S6" s="5">
        <v>897</v>
      </c>
      <c r="T6" s="5">
        <v>2818</v>
      </c>
      <c r="U6" s="5">
        <v>580</v>
      </c>
      <c r="V6" s="7">
        <f t="shared" si="3"/>
        <v>1431.6666666666667</v>
      </c>
      <c r="W6" s="8">
        <v>12632.229848638</v>
      </c>
      <c r="X6" s="8">
        <v>8350.3995612481103</v>
      </c>
      <c r="Y6" s="8">
        <v>10859.9757150562</v>
      </c>
      <c r="Z6" s="9">
        <f t="shared" si="4"/>
        <v>10614.201708314104</v>
      </c>
      <c r="AA6" s="8">
        <v>8764.0593266607302</v>
      </c>
      <c r="AB6" s="8">
        <v>10054.438625300199</v>
      </c>
      <c r="AC6" s="8">
        <v>7743.3476887472698</v>
      </c>
      <c r="AD6" s="9">
        <f t="shared" si="5"/>
        <v>8853.9485469027331</v>
      </c>
      <c r="AE6" s="8">
        <v>2897.9615523481798</v>
      </c>
      <c r="AF6" s="8">
        <v>1336.1427231688499</v>
      </c>
      <c r="AG6" s="8">
        <v>1913.2286836410101</v>
      </c>
      <c r="AH6" s="9">
        <f t="shared" si="6"/>
        <v>2049.1109863860133</v>
      </c>
      <c r="AI6" s="8">
        <v>3073.0386599220401</v>
      </c>
      <c r="AJ6" s="8">
        <v>2857.490661283</v>
      </c>
      <c r="AK6" s="8">
        <v>1729.3497000494301</v>
      </c>
      <c r="AL6" s="9">
        <f t="shared" si="7"/>
        <v>2553.2930070848233</v>
      </c>
    </row>
    <row r="7" spans="1:38" x14ac:dyDescent="0.2">
      <c r="A7" s="23" t="s">
        <v>9</v>
      </c>
      <c r="B7">
        <v>2.4154950476564698</v>
      </c>
      <c r="C7">
        <v>12.391197860029401</v>
      </c>
      <c r="D7">
        <v>18.3423412514041</v>
      </c>
      <c r="E7" s="10">
        <v>1.8455939976472999E-5</v>
      </c>
      <c r="F7">
        <v>2.6761112965885902E-4</v>
      </c>
      <c r="G7" s="5">
        <v>16691</v>
      </c>
      <c r="H7" s="5">
        <v>35323</v>
      </c>
      <c r="I7" s="5">
        <v>24616</v>
      </c>
      <c r="J7" s="6">
        <f t="shared" si="0"/>
        <v>25543.333333333332</v>
      </c>
      <c r="K7" s="5">
        <v>40102</v>
      </c>
      <c r="L7" s="5">
        <v>35371</v>
      </c>
      <c r="M7" s="5">
        <v>72743</v>
      </c>
      <c r="N7" s="6">
        <f t="shared" si="1"/>
        <v>49405.333333333336</v>
      </c>
      <c r="O7" s="5">
        <v>893</v>
      </c>
      <c r="P7" s="5">
        <v>389</v>
      </c>
      <c r="Q7" s="5">
        <v>235</v>
      </c>
      <c r="R7" s="6">
        <f t="shared" si="2"/>
        <v>505.66666666666669</v>
      </c>
      <c r="S7" s="5">
        <v>578</v>
      </c>
      <c r="T7" s="5">
        <v>573</v>
      </c>
      <c r="U7" s="5">
        <v>626</v>
      </c>
      <c r="V7" s="7">
        <f t="shared" si="3"/>
        <v>592.33333333333337</v>
      </c>
      <c r="W7" s="8">
        <v>8785.5555816332508</v>
      </c>
      <c r="X7" s="8">
        <v>9078.2420886389209</v>
      </c>
      <c r="Y7" s="8">
        <v>9153.8543419334092</v>
      </c>
      <c r="Z7" s="9">
        <f t="shared" si="4"/>
        <v>9005.8840040685263</v>
      </c>
      <c r="AA7" s="8">
        <v>9127.3128114514293</v>
      </c>
      <c r="AB7" s="8">
        <v>9772.6236876011699</v>
      </c>
      <c r="AC7" s="8">
        <v>9033.3468193816498</v>
      </c>
      <c r="AD7" s="9">
        <f t="shared" si="5"/>
        <v>9311.0944394780836</v>
      </c>
      <c r="AE7" s="8">
        <v>1813.5106280637201</v>
      </c>
      <c r="AF7" s="8">
        <v>1665.8958952329599</v>
      </c>
      <c r="AG7" s="8">
        <v>1583.1293685057699</v>
      </c>
      <c r="AH7" s="9">
        <f t="shared" si="6"/>
        <v>1687.5119639341501</v>
      </c>
      <c r="AI7" s="8">
        <v>1980.1742981437501</v>
      </c>
      <c r="AJ7" s="8">
        <v>581.02986121900597</v>
      </c>
      <c r="AK7" s="8">
        <v>1866.5050210878301</v>
      </c>
      <c r="AL7" s="9">
        <f t="shared" si="7"/>
        <v>1475.9030601501954</v>
      </c>
    </row>
    <row r="8" spans="1:38" x14ac:dyDescent="0.2">
      <c r="A8" t="s">
        <v>35</v>
      </c>
      <c r="B8">
        <v>2.4310058201621101</v>
      </c>
      <c r="C8">
        <v>10.6734168483832</v>
      </c>
      <c r="D8">
        <v>11.231807578053701</v>
      </c>
      <c r="E8">
        <v>8.0407294650607195E-4</v>
      </c>
      <c r="F8">
        <v>7.1748047534388E-3</v>
      </c>
      <c r="G8" s="5">
        <v>5043</v>
      </c>
      <c r="H8" s="5">
        <v>8641</v>
      </c>
      <c r="I8" s="5">
        <v>8814</v>
      </c>
      <c r="J8" s="6">
        <f t="shared" si="0"/>
        <v>7499.333333333333</v>
      </c>
      <c r="K8" s="5">
        <v>10556</v>
      </c>
      <c r="L8" s="5">
        <v>7281</v>
      </c>
      <c r="M8" s="5">
        <v>17915</v>
      </c>
      <c r="N8" s="6">
        <f t="shared" si="1"/>
        <v>11917.333333333334</v>
      </c>
      <c r="O8" s="5">
        <v>357</v>
      </c>
      <c r="P8" s="5">
        <v>124</v>
      </c>
      <c r="Q8" s="5">
        <v>37</v>
      </c>
      <c r="R8" s="6">
        <f t="shared" si="2"/>
        <v>172.66666666666666</v>
      </c>
      <c r="S8" s="5">
        <v>337</v>
      </c>
      <c r="T8" s="5">
        <v>1576</v>
      </c>
      <c r="U8" s="5">
        <v>177</v>
      </c>
      <c r="V8" s="7">
        <f t="shared" si="3"/>
        <v>696.66666666666663</v>
      </c>
      <c r="W8" s="8">
        <v>2654.4578993575301</v>
      </c>
      <c r="X8" s="8">
        <v>2220.7935307852899</v>
      </c>
      <c r="Y8" s="8">
        <v>3277.6272412171402</v>
      </c>
      <c r="Z8" s="9">
        <f t="shared" si="4"/>
        <v>2717.6262237866536</v>
      </c>
      <c r="AA8" s="8">
        <v>2402.5712941419702</v>
      </c>
      <c r="AB8" s="8">
        <v>2011.66133469294</v>
      </c>
      <c r="AC8" s="8">
        <v>2224.71451918703</v>
      </c>
      <c r="AD8" s="9">
        <f t="shared" si="5"/>
        <v>2212.9823826739798</v>
      </c>
      <c r="AE8" s="8">
        <v>724.99808983062405</v>
      </c>
      <c r="AF8" s="8">
        <v>531.03108228505698</v>
      </c>
      <c r="AG8" s="8">
        <v>249.258666530695</v>
      </c>
      <c r="AH8" s="9">
        <f t="shared" si="6"/>
        <v>501.76261288212527</v>
      </c>
      <c r="AI8" s="8">
        <v>1154.5306894021501</v>
      </c>
      <c r="AJ8" s="8">
        <v>1598.0856217821199</v>
      </c>
      <c r="AK8" s="8">
        <v>527.74982225646295</v>
      </c>
      <c r="AL8" s="9">
        <f t="shared" si="7"/>
        <v>1093.4553778135776</v>
      </c>
    </row>
    <row r="9" spans="1:38" x14ac:dyDescent="0.2">
      <c r="A9" s="23" t="s">
        <v>74</v>
      </c>
      <c r="B9">
        <v>2.68380094345543</v>
      </c>
      <c r="C9">
        <v>12.274331573564901</v>
      </c>
      <c r="D9">
        <v>13.7248467494541</v>
      </c>
      <c r="E9">
        <v>2.1163603285629599E-4</v>
      </c>
      <c r="F9">
        <v>2.23179816466639E-3</v>
      </c>
      <c r="G9" s="5">
        <v>8553</v>
      </c>
      <c r="H9" s="5">
        <v>32489</v>
      </c>
      <c r="I9" s="5">
        <v>24993</v>
      </c>
      <c r="J9" s="6">
        <f t="shared" si="0"/>
        <v>22011.666666666668</v>
      </c>
      <c r="K9" s="5">
        <v>47886</v>
      </c>
      <c r="L9" s="5">
        <v>44076</v>
      </c>
      <c r="M9" s="5">
        <v>55875</v>
      </c>
      <c r="N9" s="6">
        <f t="shared" si="1"/>
        <v>49279</v>
      </c>
      <c r="O9" s="5">
        <v>524</v>
      </c>
      <c r="P9" s="5">
        <v>178</v>
      </c>
      <c r="Q9" s="5">
        <v>241</v>
      </c>
      <c r="R9" s="6">
        <f t="shared" si="2"/>
        <v>314.33333333333331</v>
      </c>
      <c r="S9" s="5">
        <v>175</v>
      </c>
      <c r="T9" s="5">
        <v>323</v>
      </c>
      <c r="U9" s="5">
        <v>968</v>
      </c>
      <c r="V9" s="7">
        <f t="shared" si="3"/>
        <v>488.66666666666669</v>
      </c>
      <c r="W9" s="8">
        <v>4501.9984955790096</v>
      </c>
      <c r="X9" s="8">
        <v>8349.8855481638002</v>
      </c>
      <c r="Y9" s="8">
        <v>9294.0478375016992</v>
      </c>
      <c r="Z9" s="9">
        <f t="shared" si="4"/>
        <v>7381.9772937481694</v>
      </c>
      <c r="AA9" s="8">
        <v>10898.970158325301</v>
      </c>
      <c r="AB9" s="8">
        <v>12177.720778454401</v>
      </c>
      <c r="AC9" s="8">
        <v>6938.6505029068003</v>
      </c>
      <c r="AD9" s="9">
        <f t="shared" si="5"/>
        <v>10005.113813228834</v>
      </c>
      <c r="AE9" s="8">
        <v>1064.14285454131</v>
      </c>
      <c r="AF9" s="8">
        <v>762.28655360274297</v>
      </c>
      <c r="AG9" s="8">
        <v>1623.5496928080399</v>
      </c>
      <c r="AH9" s="9">
        <f t="shared" si="6"/>
        <v>1149.9930336506977</v>
      </c>
      <c r="AI9" s="8">
        <v>599.53374078746697</v>
      </c>
      <c r="AJ9" s="8">
        <v>327.52643136778198</v>
      </c>
      <c r="AK9" s="8">
        <v>2886.2250166342201</v>
      </c>
      <c r="AL9" s="9">
        <f t="shared" si="7"/>
        <v>1271.0950629298229</v>
      </c>
    </row>
    <row r="10" spans="1:38" x14ac:dyDescent="0.2">
      <c r="A10" s="23" t="s">
        <v>20</v>
      </c>
      <c r="B10">
        <v>2.93576341737386</v>
      </c>
      <c r="C10">
        <v>14.307405807882899</v>
      </c>
      <c r="D10">
        <v>32.265312560957</v>
      </c>
      <c r="E10" s="10">
        <v>1.3449298920864199E-8</v>
      </c>
      <c r="F10" s="10">
        <v>3.4669303884894502E-7</v>
      </c>
      <c r="G10" s="5">
        <v>64678</v>
      </c>
      <c r="H10" s="5">
        <v>155351</v>
      </c>
      <c r="I10" s="5">
        <v>91344</v>
      </c>
      <c r="J10" s="6">
        <f t="shared" si="0"/>
        <v>103791</v>
      </c>
      <c r="K10" s="5">
        <v>153992</v>
      </c>
      <c r="L10" s="5">
        <v>135621</v>
      </c>
      <c r="M10" s="5">
        <v>322345</v>
      </c>
      <c r="N10" s="6">
        <f t="shared" si="1"/>
        <v>203986</v>
      </c>
      <c r="O10" s="5">
        <v>2590</v>
      </c>
      <c r="P10" s="5">
        <v>1085</v>
      </c>
      <c r="Q10" s="5">
        <v>623</v>
      </c>
      <c r="R10" s="6">
        <f t="shared" si="2"/>
        <v>1432.6666666666667</v>
      </c>
      <c r="S10" s="5">
        <v>1224</v>
      </c>
      <c r="T10" s="5">
        <v>1155</v>
      </c>
      <c r="U10" s="5">
        <v>1114</v>
      </c>
      <c r="V10" s="7">
        <f t="shared" si="3"/>
        <v>1164.3333333333333</v>
      </c>
      <c r="W10" s="8">
        <v>34044.225265644702</v>
      </c>
      <c r="X10" s="8">
        <v>39926.223330751804</v>
      </c>
      <c r="Y10" s="8">
        <v>33967.731191483799</v>
      </c>
      <c r="Z10" s="9">
        <f t="shared" si="4"/>
        <v>35979.393262626771</v>
      </c>
      <c r="AA10" s="8">
        <v>35048.9540287524</v>
      </c>
      <c r="AB10" s="8">
        <v>37470.611436944302</v>
      </c>
      <c r="AC10" s="8">
        <v>40029.338637306399</v>
      </c>
      <c r="AD10" s="9">
        <f t="shared" si="5"/>
        <v>37516.3013676677</v>
      </c>
      <c r="AE10" s="8">
        <v>5259.7900634770804</v>
      </c>
      <c r="AF10" s="8">
        <v>4646.52196999425</v>
      </c>
      <c r="AG10" s="8">
        <v>4196.9770067195404</v>
      </c>
      <c r="AH10" s="9">
        <f t="shared" si="6"/>
        <v>4701.0963467302909</v>
      </c>
      <c r="AI10" s="8">
        <v>4193.31027842205</v>
      </c>
      <c r="AJ10" s="8">
        <v>1171.1858459126599</v>
      </c>
      <c r="AK10" s="8">
        <v>3321.5440790604498</v>
      </c>
      <c r="AL10" s="9">
        <f t="shared" si="7"/>
        <v>2895.346734465053</v>
      </c>
    </row>
    <row r="11" spans="1:38" x14ac:dyDescent="0.2">
      <c r="A11" s="23" t="s">
        <v>15</v>
      </c>
      <c r="B11">
        <v>3.2112207243267199</v>
      </c>
      <c r="C11">
        <v>12.8763972826808</v>
      </c>
      <c r="D11">
        <v>42.922485320198703</v>
      </c>
      <c r="E11" s="10">
        <v>5.69522909425124E-11</v>
      </c>
      <c r="F11" s="10">
        <v>2.7465067351846001E-9</v>
      </c>
      <c r="G11" s="5">
        <v>21717</v>
      </c>
      <c r="H11" s="5">
        <v>52720</v>
      </c>
      <c r="I11" s="5">
        <v>41566</v>
      </c>
      <c r="J11" s="6">
        <f t="shared" si="0"/>
        <v>38667.666666666664</v>
      </c>
      <c r="K11" s="5">
        <v>56917</v>
      </c>
      <c r="L11" s="5">
        <v>50861</v>
      </c>
      <c r="M11" s="5">
        <v>82298</v>
      </c>
      <c r="N11" s="6">
        <f t="shared" si="1"/>
        <v>63358.666666666664</v>
      </c>
      <c r="O11" s="5">
        <v>808</v>
      </c>
      <c r="P11" s="5">
        <v>391</v>
      </c>
      <c r="Q11" s="5">
        <v>155</v>
      </c>
      <c r="R11" s="6">
        <f t="shared" si="2"/>
        <v>451.33333333333331</v>
      </c>
      <c r="S11" s="5">
        <v>537</v>
      </c>
      <c r="T11" s="5">
        <v>3516</v>
      </c>
      <c r="U11" s="5">
        <v>933</v>
      </c>
      <c r="V11" s="7">
        <f t="shared" si="3"/>
        <v>1662</v>
      </c>
      <c r="W11" s="8">
        <v>11431.065278672901</v>
      </c>
      <c r="X11" s="8">
        <v>13549.3849025576</v>
      </c>
      <c r="Y11" s="8">
        <v>15456.9836519664</v>
      </c>
      <c r="Z11" s="9">
        <f t="shared" si="4"/>
        <v>13479.144611065634</v>
      </c>
      <c r="AA11" s="8">
        <v>12954.4477404963</v>
      </c>
      <c r="AB11" s="8">
        <v>14052.3426924623</v>
      </c>
      <c r="AC11" s="8">
        <v>10219.9026235029</v>
      </c>
      <c r="AD11" s="9">
        <f t="shared" si="5"/>
        <v>12408.897685487167</v>
      </c>
      <c r="AE11" s="8">
        <v>1640.8920352468999</v>
      </c>
      <c r="AF11" s="8">
        <v>1674.4609126891701</v>
      </c>
      <c r="AG11" s="8">
        <v>1044.1917111421001</v>
      </c>
      <c r="AH11" s="9">
        <f t="shared" si="6"/>
        <v>1453.1815530260567</v>
      </c>
      <c r="AI11" s="8">
        <v>1839.7121074449699</v>
      </c>
      <c r="AJ11" s="8">
        <v>3565.27223742762</v>
      </c>
      <c r="AK11" s="8">
        <v>2781.8677071484799</v>
      </c>
      <c r="AL11" s="9">
        <f t="shared" si="7"/>
        <v>2728.950684007023</v>
      </c>
    </row>
    <row r="12" spans="1:38" x14ac:dyDescent="0.2">
      <c r="A12" s="23" t="s">
        <v>26</v>
      </c>
      <c r="B12">
        <v>3.3171884219554202</v>
      </c>
      <c r="C12">
        <v>12.5471526543782</v>
      </c>
      <c r="D12">
        <v>30.487758118717501</v>
      </c>
      <c r="E12" s="10">
        <v>3.3597995206932699E-8</v>
      </c>
      <c r="F12" s="10">
        <v>7.7947348880083903E-7</v>
      </c>
      <c r="G12" s="5">
        <v>26946</v>
      </c>
      <c r="H12" s="5">
        <v>36736</v>
      </c>
      <c r="I12" s="5">
        <v>26981</v>
      </c>
      <c r="J12" s="6">
        <f t="shared" si="0"/>
        <v>30221</v>
      </c>
      <c r="K12" s="5">
        <v>45719</v>
      </c>
      <c r="L12" s="5">
        <v>42251</v>
      </c>
      <c r="M12" s="5">
        <v>72526</v>
      </c>
      <c r="N12" s="6">
        <f t="shared" si="1"/>
        <v>53498.666666666664</v>
      </c>
      <c r="O12" s="5">
        <v>740</v>
      </c>
      <c r="P12" s="5">
        <v>294</v>
      </c>
      <c r="Q12" s="5">
        <v>90</v>
      </c>
      <c r="R12" s="6">
        <f t="shared" si="2"/>
        <v>374.66666666666669</v>
      </c>
      <c r="S12" s="5">
        <v>401</v>
      </c>
      <c r="T12" s="5">
        <v>487</v>
      </c>
      <c r="U12" s="5">
        <v>610</v>
      </c>
      <c r="V12" s="7">
        <f t="shared" si="3"/>
        <v>499.33333333333331</v>
      </c>
      <c r="W12" s="8">
        <v>14183.4270386849</v>
      </c>
      <c r="X12" s="8">
        <v>9441.3923327078501</v>
      </c>
      <c r="Y12" s="8">
        <v>10033.3175170501</v>
      </c>
      <c r="Z12" s="9">
        <f t="shared" si="4"/>
        <v>11219.378962814284</v>
      </c>
      <c r="AA12" s="8">
        <v>10405.755683675299</v>
      </c>
      <c r="AB12" s="8">
        <v>11673.4930712967</v>
      </c>
      <c r="AC12" s="8">
        <v>9006.3993981891508</v>
      </c>
      <c r="AD12" s="9">
        <f t="shared" si="5"/>
        <v>10361.882717720384</v>
      </c>
      <c r="AE12" s="8">
        <v>1502.79716099345</v>
      </c>
      <c r="AF12" s="8">
        <v>1259.0575660629599</v>
      </c>
      <c r="AG12" s="8">
        <v>606.304864534123</v>
      </c>
      <c r="AH12" s="9">
        <f t="shared" si="6"/>
        <v>1122.7198638635109</v>
      </c>
      <c r="AI12" s="8">
        <v>1373.78874317585</v>
      </c>
      <c r="AJ12" s="8">
        <v>493.82468135018502</v>
      </c>
      <c r="AK12" s="8">
        <v>1818.7988224657799</v>
      </c>
      <c r="AL12" s="9">
        <f t="shared" si="7"/>
        <v>1228.8040823306048</v>
      </c>
    </row>
    <row r="13" spans="1:38" x14ac:dyDescent="0.2">
      <c r="A13" t="s">
        <v>31</v>
      </c>
      <c r="B13">
        <v>3.6430704630106501</v>
      </c>
      <c r="C13">
        <v>9.7819029383358291</v>
      </c>
      <c r="D13">
        <v>16.026909092158999</v>
      </c>
      <c r="E13" s="10">
        <v>6.2448575619697004E-5</v>
      </c>
      <c r="F13">
        <v>7.24403477188485E-4</v>
      </c>
      <c r="G13" s="5">
        <v>3326</v>
      </c>
      <c r="H13" s="5">
        <v>8167</v>
      </c>
      <c r="I13" s="5">
        <v>2205</v>
      </c>
      <c r="J13" s="6">
        <f t="shared" si="0"/>
        <v>4566</v>
      </c>
      <c r="K13" s="5">
        <v>5394</v>
      </c>
      <c r="L13" s="5">
        <v>4315</v>
      </c>
      <c r="M13" s="5">
        <v>13950</v>
      </c>
      <c r="N13" s="6">
        <f t="shared" si="1"/>
        <v>7886.333333333333</v>
      </c>
      <c r="O13" s="5">
        <v>102</v>
      </c>
      <c r="P13" s="5">
        <v>28</v>
      </c>
      <c r="Q13" s="5">
        <v>6</v>
      </c>
      <c r="R13" s="6">
        <f t="shared" si="2"/>
        <v>45.333333333333336</v>
      </c>
      <c r="S13" s="5">
        <v>66</v>
      </c>
      <c r="T13" s="5">
        <v>831</v>
      </c>
      <c r="U13" s="5">
        <v>95</v>
      </c>
      <c r="V13" s="7">
        <f t="shared" si="3"/>
        <v>330.66666666666669</v>
      </c>
      <c r="W13" s="8">
        <v>1750.68946525146</v>
      </c>
      <c r="X13" s="8">
        <v>2098.9724298025099</v>
      </c>
      <c r="Y13" s="8">
        <v>819.96460935826997</v>
      </c>
      <c r="Z13" s="9">
        <f t="shared" si="4"/>
        <v>1556.542168137413</v>
      </c>
      <c r="AA13" s="8">
        <v>1227.68752942419</v>
      </c>
      <c r="AB13" s="8">
        <v>1192.1877021288401</v>
      </c>
      <c r="AC13" s="8">
        <v>1732.3342195176699</v>
      </c>
      <c r="AD13" s="9">
        <f t="shared" si="5"/>
        <v>1384.0698170235667</v>
      </c>
      <c r="AE13" s="8">
        <v>207.142311380178</v>
      </c>
      <c r="AF13" s="8">
        <v>119.91024438694799</v>
      </c>
      <c r="AG13" s="8">
        <v>40.420324302274899</v>
      </c>
      <c r="AH13" s="9">
        <f t="shared" si="6"/>
        <v>122.49096002313364</v>
      </c>
      <c r="AI13" s="8">
        <v>226.10986795413001</v>
      </c>
      <c r="AJ13" s="8">
        <v>842.64540082546898</v>
      </c>
      <c r="AK13" s="8">
        <v>283.255554318441</v>
      </c>
      <c r="AL13" s="9">
        <f t="shared" si="7"/>
        <v>450.6702743660133</v>
      </c>
    </row>
    <row r="14" spans="1:38" x14ac:dyDescent="0.2">
      <c r="A14" s="23" t="s">
        <v>42</v>
      </c>
      <c r="B14">
        <v>4.4446566102598002</v>
      </c>
      <c r="C14">
        <v>11.099299022409999</v>
      </c>
      <c r="D14">
        <v>37.259985979832599</v>
      </c>
      <c r="E14" s="10">
        <v>1.03384242356366E-9</v>
      </c>
      <c r="F14" s="10">
        <v>3.42644917523956E-8</v>
      </c>
      <c r="G14" s="5">
        <v>5512</v>
      </c>
      <c r="H14" s="5">
        <v>16162</v>
      </c>
      <c r="I14" s="5">
        <v>10698</v>
      </c>
      <c r="J14" s="6">
        <f t="shared" si="0"/>
        <v>10790.666666666666</v>
      </c>
      <c r="K14" s="5">
        <v>15894</v>
      </c>
      <c r="L14" s="5">
        <v>18344</v>
      </c>
      <c r="M14" s="5">
        <v>45355</v>
      </c>
      <c r="N14" s="6">
        <f t="shared" si="1"/>
        <v>26531</v>
      </c>
      <c r="O14" s="5">
        <v>66</v>
      </c>
      <c r="P14" s="5">
        <v>33</v>
      </c>
      <c r="Q14" s="5">
        <v>35</v>
      </c>
      <c r="R14" s="6">
        <f t="shared" si="2"/>
        <v>44.666666666666664</v>
      </c>
      <c r="S14" s="5">
        <v>54</v>
      </c>
      <c r="T14" s="5">
        <v>87</v>
      </c>
      <c r="U14" s="5">
        <v>56</v>
      </c>
      <c r="V14" s="7">
        <f t="shared" si="3"/>
        <v>65.666666666666671</v>
      </c>
      <c r="W14" s="8">
        <v>2901.3230103626202</v>
      </c>
      <c r="X14" s="8">
        <v>4153.7397343538796</v>
      </c>
      <c r="Y14" s="8">
        <v>3978.2228530225698</v>
      </c>
      <c r="Z14" s="9">
        <f t="shared" si="4"/>
        <v>3677.7618659130235</v>
      </c>
      <c r="AA14" s="8">
        <v>3617.5130872577201</v>
      </c>
      <c r="AB14" s="8">
        <v>5068.2482521092397</v>
      </c>
      <c r="AC14" s="8">
        <v>5632.2593925608599</v>
      </c>
      <c r="AD14" s="9">
        <f t="shared" si="5"/>
        <v>4772.6735773092732</v>
      </c>
      <c r="AE14" s="8">
        <v>134.033260304821</v>
      </c>
      <c r="AF14" s="8">
        <v>141.32278802747501</v>
      </c>
      <c r="AG14" s="8">
        <v>235.785225096603</v>
      </c>
      <c r="AH14" s="9">
        <f t="shared" si="6"/>
        <v>170.38042447629968</v>
      </c>
      <c r="AI14" s="8">
        <v>184.998982871561</v>
      </c>
      <c r="AJ14" s="8">
        <v>88.219193588226005</v>
      </c>
      <c r="AK14" s="8">
        <v>166.97169517718601</v>
      </c>
      <c r="AL14" s="9">
        <f t="shared" si="7"/>
        <v>146.72995721232434</v>
      </c>
    </row>
    <row r="15" spans="1:38" x14ac:dyDescent="0.2">
      <c r="A15" s="23" t="s">
        <v>43</v>
      </c>
      <c r="B15">
        <v>4.5223897506661803</v>
      </c>
      <c r="C15">
        <v>8.6161475288295097</v>
      </c>
      <c r="D15">
        <v>19.180875416590201</v>
      </c>
      <c r="E15" s="10">
        <v>1.18898643390883E-5</v>
      </c>
      <c r="F15">
        <v>1.8389656844456501E-4</v>
      </c>
      <c r="G15" s="5">
        <v>1106</v>
      </c>
      <c r="H15" s="5">
        <v>2918</v>
      </c>
      <c r="I15" s="5">
        <v>1849</v>
      </c>
      <c r="J15" s="6">
        <f t="shared" si="0"/>
        <v>1957.6666666666667</v>
      </c>
      <c r="K15" s="5">
        <v>3217</v>
      </c>
      <c r="L15" s="5">
        <v>2956</v>
      </c>
      <c r="M15" s="5">
        <v>7526</v>
      </c>
      <c r="N15" s="6">
        <f t="shared" si="1"/>
        <v>4566.333333333333</v>
      </c>
      <c r="O15" s="5">
        <v>18</v>
      </c>
      <c r="P15" s="5">
        <v>11</v>
      </c>
      <c r="Q15" s="5">
        <v>0</v>
      </c>
      <c r="R15" s="6">
        <f t="shared" si="2"/>
        <v>9.6666666666666661</v>
      </c>
      <c r="S15" s="5">
        <v>17</v>
      </c>
      <c r="T15" s="5">
        <v>15</v>
      </c>
      <c r="U15" s="5">
        <v>8</v>
      </c>
      <c r="V15" s="7">
        <f t="shared" si="3"/>
        <v>13.333333333333334</v>
      </c>
      <c r="W15" s="8">
        <v>582.15951550454599</v>
      </c>
      <c r="X15" s="8">
        <v>749.945090016373</v>
      </c>
      <c r="Y15" s="8">
        <v>687.58030054577796</v>
      </c>
      <c r="Z15" s="9">
        <f t="shared" si="4"/>
        <v>673.22830202223224</v>
      </c>
      <c r="AA15" s="8">
        <v>732.19703043337597</v>
      </c>
      <c r="AB15" s="8">
        <v>816.71074101803902</v>
      </c>
      <c r="AC15" s="8">
        <v>934.591206888172</v>
      </c>
      <c r="AD15" s="9">
        <f t="shared" si="5"/>
        <v>827.83299277986237</v>
      </c>
      <c r="AE15" s="8">
        <v>36.554525537678501</v>
      </c>
      <c r="AF15" s="8">
        <v>47.1075960091583</v>
      </c>
      <c r="AG15" s="8">
        <v>0</v>
      </c>
      <c r="AH15" s="9">
        <f t="shared" si="6"/>
        <v>27.8873738489456</v>
      </c>
      <c r="AI15" s="8">
        <v>58.2404205336396</v>
      </c>
      <c r="AJ15" s="8">
        <v>15.210205791073401</v>
      </c>
      <c r="AK15" s="8">
        <v>23.8530993110266</v>
      </c>
      <c r="AL15" s="9">
        <f t="shared" si="7"/>
        <v>32.434575211913199</v>
      </c>
    </row>
    <row r="16" spans="1:38" x14ac:dyDescent="0.2">
      <c r="A16" s="23" t="s">
        <v>75</v>
      </c>
      <c r="B16">
        <v>5.8926550939556099</v>
      </c>
      <c r="C16">
        <v>7.5397645115633596</v>
      </c>
      <c r="D16">
        <v>14.8026462392833</v>
      </c>
      <c r="E16">
        <v>1.19367883113525E-4</v>
      </c>
      <c r="F16">
        <v>1.31873089915894E-3</v>
      </c>
      <c r="G16" s="5">
        <v>469</v>
      </c>
      <c r="H16" s="5">
        <v>956</v>
      </c>
      <c r="I16" s="5">
        <v>630</v>
      </c>
      <c r="J16" s="6">
        <f t="shared" si="0"/>
        <v>685</v>
      </c>
      <c r="K16" s="5">
        <v>2195</v>
      </c>
      <c r="L16" s="5">
        <v>1918</v>
      </c>
      <c r="M16" s="5">
        <v>2821</v>
      </c>
      <c r="N16" s="6">
        <f t="shared" si="1"/>
        <v>2311.3333333333335</v>
      </c>
      <c r="O16" s="5">
        <v>3</v>
      </c>
      <c r="P16" s="5">
        <v>1</v>
      </c>
      <c r="Q16" s="5">
        <v>0</v>
      </c>
      <c r="R16" s="6">
        <f t="shared" si="2"/>
        <v>1.3333333333333333</v>
      </c>
      <c r="S16" s="5">
        <v>5</v>
      </c>
      <c r="T16" s="5">
        <v>0</v>
      </c>
      <c r="U16" s="5">
        <v>25</v>
      </c>
      <c r="V16" s="7">
        <f t="shared" si="3"/>
        <v>10</v>
      </c>
      <c r="W16" s="8">
        <v>246.86511100509199</v>
      </c>
      <c r="X16" s="8">
        <v>245.69825430282799</v>
      </c>
      <c r="Y16" s="8">
        <v>234.27560267379101</v>
      </c>
      <c r="Z16" s="9">
        <f t="shared" si="4"/>
        <v>242.27965599390367</v>
      </c>
      <c r="AA16" s="8">
        <v>499.58734280424602</v>
      </c>
      <c r="AB16" s="8">
        <v>529.92259853606197</v>
      </c>
      <c r="AC16" s="8">
        <v>350.31647550246203</v>
      </c>
      <c r="AD16" s="9">
        <f t="shared" si="5"/>
        <v>459.94213894758997</v>
      </c>
      <c r="AE16" s="8">
        <v>6.0924209229464203</v>
      </c>
      <c r="AF16" s="8">
        <v>4.2825087281052996</v>
      </c>
      <c r="AG16" s="8">
        <v>0</v>
      </c>
      <c r="AH16" s="9">
        <f t="shared" si="6"/>
        <v>3.4583098836839063</v>
      </c>
      <c r="AI16" s="8">
        <v>17.129535451070499</v>
      </c>
      <c r="AJ16" s="8">
        <v>0</v>
      </c>
      <c r="AK16" s="8">
        <v>74.540935346958094</v>
      </c>
      <c r="AL16" s="9">
        <f t="shared" si="7"/>
        <v>30.556823599342863</v>
      </c>
    </row>
    <row r="17" spans="1:38" x14ac:dyDescent="0.2">
      <c r="A17" s="23" t="s">
        <v>18</v>
      </c>
      <c r="B17">
        <v>8.2902075184740394</v>
      </c>
      <c r="C17">
        <v>15.311278134139901</v>
      </c>
      <c r="D17">
        <v>151.64251922336999</v>
      </c>
      <c r="E17" s="10">
        <v>7.5850197739995305E-35</v>
      </c>
      <c r="F17" s="10">
        <v>1.7597245875678901E-32</v>
      </c>
      <c r="G17" s="5">
        <v>176513</v>
      </c>
      <c r="H17" s="5">
        <v>339962</v>
      </c>
      <c r="I17" s="5">
        <v>254938</v>
      </c>
      <c r="J17" s="6">
        <f t="shared" si="0"/>
        <v>257137.66666666666</v>
      </c>
      <c r="K17" s="5">
        <v>296373</v>
      </c>
      <c r="L17" s="5">
        <v>249233</v>
      </c>
      <c r="M17" s="5">
        <v>602208</v>
      </c>
      <c r="N17" s="6">
        <f t="shared" si="1"/>
        <v>382604.66666666669</v>
      </c>
      <c r="O17" s="5">
        <v>113</v>
      </c>
      <c r="P17" s="5">
        <v>74</v>
      </c>
      <c r="Q17" s="5">
        <v>50</v>
      </c>
      <c r="R17" s="6">
        <f t="shared" si="2"/>
        <v>79</v>
      </c>
      <c r="S17" s="5">
        <v>46</v>
      </c>
      <c r="T17" s="5">
        <v>514</v>
      </c>
      <c r="U17" s="5">
        <v>45</v>
      </c>
      <c r="V17" s="7">
        <f t="shared" si="3"/>
        <v>201.66666666666666</v>
      </c>
      <c r="W17" s="8">
        <v>92910.237396251294</v>
      </c>
      <c r="X17" s="8">
        <v>87372.458085039907</v>
      </c>
      <c r="Y17" s="8">
        <v>94802.783483255596</v>
      </c>
      <c r="Z17" s="9">
        <f t="shared" si="4"/>
        <v>91695.159654848932</v>
      </c>
      <c r="AA17" s="8">
        <v>67455.216195408997</v>
      </c>
      <c r="AB17" s="8">
        <v>68860.374870145097</v>
      </c>
      <c r="AC17" s="8">
        <v>74783.191804107395</v>
      </c>
      <c r="AD17" s="9">
        <f t="shared" si="5"/>
        <v>70366.26095655383</v>
      </c>
      <c r="AE17" s="8">
        <v>229.48118809764901</v>
      </c>
      <c r="AF17" s="8">
        <v>316.90564587979202</v>
      </c>
      <c r="AG17" s="8">
        <v>336.83603585229099</v>
      </c>
      <c r="AH17" s="9">
        <f t="shared" si="6"/>
        <v>294.40762327657734</v>
      </c>
      <c r="AI17" s="8">
        <v>157.591726149848</v>
      </c>
      <c r="AJ17" s="8">
        <v>521.20305177411694</v>
      </c>
      <c r="AK17" s="8">
        <v>134.17368362452501</v>
      </c>
      <c r="AL17" s="9">
        <f t="shared" si="7"/>
        <v>270.98948718282998</v>
      </c>
    </row>
    <row r="18" spans="1:38" x14ac:dyDescent="0.2">
      <c r="A18" s="23" t="s">
        <v>13</v>
      </c>
      <c r="B18">
        <v>8.4855718221026901</v>
      </c>
      <c r="C18">
        <v>9.7497913496919892</v>
      </c>
      <c r="D18">
        <v>42.006663824058997</v>
      </c>
      <c r="E18" s="10">
        <v>9.0962901771844106E-11</v>
      </c>
      <c r="F18" s="10">
        <v>3.5172322018446398E-9</v>
      </c>
      <c r="G18" s="5">
        <v>3681</v>
      </c>
      <c r="H18" s="5">
        <v>6677</v>
      </c>
      <c r="I18" s="5">
        <v>4602</v>
      </c>
      <c r="J18" s="6">
        <f t="shared" si="0"/>
        <v>4986.666666666667</v>
      </c>
      <c r="K18" s="5">
        <v>6976</v>
      </c>
      <c r="L18" s="5">
        <v>6499</v>
      </c>
      <c r="M18" s="5">
        <v>12177</v>
      </c>
      <c r="N18" s="6">
        <f t="shared" si="1"/>
        <v>8550.6666666666661</v>
      </c>
      <c r="O18" s="5">
        <v>1</v>
      </c>
      <c r="P18" s="5">
        <v>3</v>
      </c>
      <c r="Q18" s="5">
        <v>0</v>
      </c>
      <c r="R18" s="6">
        <f t="shared" si="2"/>
        <v>1.3333333333333333</v>
      </c>
      <c r="S18" s="5">
        <v>1</v>
      </c>
      <c r="T18" s="5">
        <v>27</v>
      </c>
      <c r="U18" s="5">
        <v>0</v>
      </c>
      <c r="V18" s="7">
        <f t="shared" si="3"/>
        <v>9.3333333333333339</v>
      </c>
      <c r="W18" s="8">
        <v>1937.54898424253</v>
      </c>
      <c r="X18" s="8">
        <v>1716.0326819874299</v>
      </c>
      <c r="Y18" s="8">
        <v>1711.32749762665</v>
      </c>
      <c r="Z18" s="9">
        <f t="shared" si="4"/>
        <v>1788.30305461887</v>
      </c>
      <c r="AA18" s="8">
        <v>1587.7545801377801</v>
      </c>
      <c r="AB18" s="8">
        <v>1795.6032157903401</v>
      </c>
      <c r="AC18" s="8">
        <v>1512.1601283918801</v>
      </c>
      <c r="AD18" s="9">
        <f t="shared" si="5"/>
        <v>1631.8393081066667</v>
      </c>
      <c r="AE18" s="8">
        <v>2.0308069743154702</v>
      </c>
      <c r="AF18" s="8">
        <v>12.8475261843159</v>
      </c>
      <c r="AG18" s="8">
        <v>0</v>
      </c>
      <c r="AH18" s="9">
        <f t="shared" si="6"/>
        <v>4.9594443862104569</v>
      </c>
      <c r="AI18" s="8">
        <v>3.4259070902140998</v>
      </c>
      <c r="AJ18" s="8">
        <v>27.3783704239322</v>
      </c>
      <c r="AK18" s="8">
        <v>0</v>
      </c>
      <c r="AL18" s="9">
        <f t="shared" si="7"/>
        <v>10.268092504715433</v>
      </c>
    </row>
    <row r="19" spans="1:38" x14ac:dyDescent="0.2">
      <c r="A19" s="23" t="s">
        <v>79</v>
      </c>
      <c r="B19">
        <v>8.9743532166714406</v>
      </c>
      <c r="C19">
        <v>3.8242982952447999</v>
      </c>
      <c r="D19">
        <v>7.4446378860331004</v>
      </c>
      <c r="E19">
        <v>6.3625718993302501E-3</v>
      </c>
      <c r="F19">
        <v>4.0050226728121301E-2</v>
      </c>
      <c r="G19" s="5">
        <v>8</v>
      </c>
      <c r="H19" s="5">
        <v>168</v>
      </c>
      <c r="I19" s="5">
        <v>97</v>
      </c>
      <c r="J19" s="6">
        <f t="shared" si="0"/>
        <v>91</v>
      </c>
      <c r="K19" s="5">
        <v>38</v>
      </c>
      <c r="L19" s="5">
        <v>121</v>
      </c>
      <c r="M19" s="5">
        <v>180</v>
      </c>
      <c r="N19" s="6">
        <f t="shared" si="1"/>
        <v>113</v>
      </c>
      <c r="O19" s="5">
        <v>0</v>
      </c>
      <c r="P19" s="5">
        <v>0</v>
      </c>
      <c r="Q19" s="5">
        <v>0</v>
      </c>
      <c r="R19" s="6">
        <f t="shared" si="2"/>
        <v>0</v>
      </c>
      <c r="S19" s="5">
        <v>0</v>
      </c>
      <c r="T19" s="5">
        <v>0</v>
      </c>
      <c r="U19" s="5">
        <v>0</v>
      </c>
      <c r="V19" s="7">
        <f t="shared" si="3"/>
        <v>0</v>
      </c>
      <c r="W19" s="8">
        <v>4.2109187378267299</v>
      </c>
      <c r="X19" s="8">
        <v>43.1770990825054</v>
      </c>
      <c r="Y19" s="8">
        <v>36.071005491044097</v>
      </c>
      <c r="Z19" s="9">
        <f t="shared" si="4"/>
        <v>27.819674437125411</v>
      </c>
      <c r="AA19" s="8">
        <v>8.6488924950165593</v>
      </c>
      <c r="AB19" s="8">
        <v>33.4309877074366</v>
      </c>
      <c r="AC19" s="8">
        <v>22.3526996066796</v>
      </c>
      <c r="AD19" s="9">
        <f t="shared" si="5"/>
        <v>21.477526603044254</v>
      </c>
      <c r="AE19" s="8">
        <v>0</v>
      </c>
      <c r="AF19" s="8">
        <v>0</v>
      </c>
      <c r="AG19" s="8">
        <v>0</v>
      </c>
      <c r="AH19" s="9">
        <f t="shared" si="6"/>
        <v>0</v>
      </c>
      <c r="AI19" s="8">
        <v>0</v>
      </c>
      <c r="AJ19" s="8">
        <v>0</v>
      </c>
      <c r="AK19" s="8">
        <v>0</v>
      </c>
      <c r="AL19" s="9">
        <f t="shared" si="7"/>
        <v>0</v>
      </c>
    </row>
    <row r="20" spans="1:38" x14ac:dyDescent="0.2">
      <c r="A20" s="23" t="s">
        <v>78</v>
      </c>
      <c r="B20">
        <v>9.3955325671380496</v>
      </c>
      <c r="C20">
        <v>4.4651075504385798</v>
      </c>
      <c r="D20">
        <v>10.2330252730355</v>
      </c>
      <c r="E20">
        <v>1.3794821982174E-3</v>
      </c>
      <c r="F20">
        <v>1.10358575857392E-2</v>
      </c>
      <c r="G20" s="5">
        <v>124</v>
      </c>
      <c r="H20" s="5">
        <v>114</v>
      </c>
      <c r="I20" s="5">
        <v>47</v>
      </c>
      <c r="J20" s="6">
        <f t="shared" si="0"/>
        <v>95</v>
      </c>
      <c r="K20" s="5">
        <v>184</v>
      </c>
      <c r="L20" s="5">
        <v>185</v>
      </c>
      <c r="M20" s="5">
        <v>299</v>
      </c>
      <c r="N20" s="6">
        <f t="shared" si="1"/>
        <v>222.66666666666666</v>
      </c>
      <c r="O20" s="5">
        <v>0</v>
      </c>
      <c r="P20" s="5">
        <v>0</v>
      </c>
      <c r="Q20" s="5">
        <v>0</v>
      </c>
      <c r="R20" s="6">
        <f t="shared" si="2"/>
        <v>0</v>
      </c>
      <c r="S20" s="5">
        <v>0</v>
      </c>
      <c r="T20" s="5">
        <v>0</v>
      </c>
      <c r="U20" s="5">
        <v>0</v>
      </c>
      <c r="V20" s="7">
        <f t="shared" si="3"/>
        <v>0</v>
      </c>
      <c r="W20" s="8">
        <v>65.269240436314305</v>
      </c>
      <c r="X20" s="8">
        <v>29.298745805985799</v>
      </c>
      <c r="Y20" s="8">
        <v>17.477703691536799</v>
      </c>
      <c r="Z20" s="9">
        <f t="shared" si="4"/>
        <v>37.348563311278973</v>
      </c>
      <c r="AA20" s="8">
        <v>41.878847870606499</v>
      </c>
      <c r="AB20" s="8">
        <v>51.113493602279199</v>
      </c>
      <c r="AC20" s="8">
        <v>37.130317679984501</v>
      </c>
      <c r="AD20" s="9">
        <f t="shared" si="5"/>
        <v>43.374219717623397</v>
      </c>
      <c r="AE20" s="8">
        <v>0</v>
      </c>
      <c r="AF20" s="8">
        <v>0</v>
      </c>
      <c r="AG20" s="8">
        <v>0</v>
      </c>
      <c r="AH20" s="9">
        <f t="shared" si="6"/>
        <v>0</v>
      </c>
      <c r="AI20" s="8">
        <v>0</v>
      </c>
      <c r="AJ20" s="8">
        <v>0</v>
      </c>
      <c r="AK20" s="8">
        <v>0</v>
      </c>
      <c r="AL20" s="9">
        <f t="shared" si="7"/>
        <v>0</v>
      </c>
    </row>
    <row r="21" spans="1:38" x14ac:dyDescent="0.2">
      <c r="A21" t="s">
        <v>5</v>
      </c>
      <c r="B21">
        <v>10.3382279480271</v>
      </c>
      <c r="C21">
        <v>5.1635401664173104</v>
      </c>
      <c r="D21">
        <v>9.7035079822570598</v>
      </c>
      <c r="E21">
        <v>1.8391658624438299E-3</v>
      </c>
      <c r="F21">
        <v>1.4011682418419401E-2</v>
      </c>
      <c r="G21" s="5">
        <v>93</v>
      </c>
      <c r="H21" s="5">
        <v>86</v>
      </c>
      <c r="I21" s="5">
        <v>388</v>
      </c>
      <c r="J21" s="6">
        <f t="shared" si="0"/>
        <v>189</v>
      </c>
      <c r="K21" s="5">
        <v>402</v>
      </c>
      <c r="L21" s="5">
        <v>60</v>
      </c>
      <c r="M21" s="5">
        <v>162</v>
      </c>
      <c r="N21" s="6">
        <f t="shared" si="1"/>
        <v>208</v>
      </c>
      <c r="O21" s="5">
        <v>0</v>
      </c>
      <c r="P21" s="5">
        <v>0</v>
      </c>
      <c r="Q21" s="5">
        <v>0</v>
      </c>
      <c r="R21" s="6">
        <f t="shared" si="2"/>
        <v>0</v>
      </c>
      <c r="S21" s="5">
        <v>0</v>
      </c>
      <c r="T21" s="5">
        <v>63</v>
      </c>
      <c r="U21" s="5">
        <v>0</v>
      </c>
      <c r="V21" s="7">
        <f t="shared" si="3"/>
        <v>21</v>
      </c>
      <c r="W21" s="8">
        <v>48.9519303272358</v>
      </c>
      <c r="X21" s="8">
        <v>22.102562625568201</v>
      </c>
      <c r="Y21" s="8">
        <v>144.28402196417599</v>
      </c>
      <c r="Z21" s="9">
        <f t="shared" si="4"/>
        <v>71.779504972326663</v>
      </c>
      <c r="AA21" s="8">
        <v>91.496178499912006</v>
      </c>
      <c r="AB21" s="8">
        <v>16.5773492764149</v>
      </c>
      <c r="AC21" s="8">
        <v>20.117429646011701</v>
      </c>
      <c r="AD21" s="9">
        <f t="shared" si="5"/>
        <v>42.730319140779535</v>
      </c>
      <c r="AE21" s="8">
        <v>0</v>
      </c>
      <c r="AF21" s="8">
        <v>0</v>
      </c>
      <c r="AG21" s="8">
        <v>0</v>
      </c>
      <c r="AH21" s="9">
        <f t="shared" si="6"/>
        <v>0</v>
      </c>
      <c r="AI21" s="8">
        <v>0</v>
      </c>
      <c r="AJ21" s="8">
        <v>63.882864322508503</v>
      </c>
      <c r="AK21" s="8">
        <v>0</v>
      </c>
      <c r="AL21" s="9">
        <f t="shared" si="7"/>
        <v>21.294288107502833</v>
      </c>
    </row>
    <row r="22" spans="1:38" x14ac:dyDescent="0.2">
      <c r="A22" s="22" t="s">
        <v>8</v>
      </c>
      <c r="B22">
        <v>10.922728631515399</v>
      </c>
      <c r="C22">
        <v>6.1155987013247204</v>
      </c>
      <c r="D22">
        <v>7.43765095222928</v>
      </c>
      <c r="E22">
        <v>6.3873206419848604E-3</v>
      </c>
      <c r="F22">
        <v>4.0050226728121301E-2</v>
      </c>
      <c r="G22" s="5">
        <v>434</v>
      </c>
      <c r="H22" s="5">
        <v>368</v>
      </c>
      <c r="I22" s="5">
        <v>0</v>
      </c>
      <c r="J22" s="6">
        <f t="shared" si="0"/>
        <v>267.33333333333331</v>
      </c>
      <c r="K22" s="5">
        <v>142</v>
      </c>
      <c r="L22" s="5">
        <v>2</v>
      </c>
      <c r="M22" s="5">
        <v>723</v>
      </c>
      <c r="N22" s="6">
        <f t="shared" si="1"/>
        <v>289</v>
      </c>
      <c r="O22" s="5">
        <v>0</v>
      </c>
      <c r="P22" s="5">
        <v>0</v>
      </c>
      <c r="Q22" s="5">
        <v>0</v>
      </c>
      <c r="R22" s="6">
        <f t="shared" si="2"/>
        <v>0</v>
      </c>
      <c r="S22" s="5">
        <v>0</v>
      </c>
      <c r="T22" s="5">
        <v>360</v>
      </c>
      <c r="U22" s="5">
        <v>0</v>
      </c>
      <c r="V22" s="7">
        <f t="shared" si="3"/>
        <v>120</v>
      </c>
      <c r="W22" s="8">
        <v>228.44234152710001</v>
      </c>
      <c r="X22" s="8">
        <v>94.578407514059407</v>
      </c>
      <c r="Y22" s="8">
        <v>0</v>
      </c>
      <c r="Z22" s="9">
        <f t="shared" si="4"/>
        <v>107.67358301371981</v>
      </c>
      <c r="AA22" s="8">
        <v>32.319545639272398</v>
      </c>
      <c r="AB22" s="8">
        <v>0.552578309213829</v>
      </c>
      <c r="AC22" s="8">
        <v>89.783343420163206</v>
      </c>
      <c r="AD22" s="9">
        <f t="shared" si="5"/>
        <v>40.885155789549806</v>
      </c>
      <c r="AE22" s="8">
        <v>0</v>
      </c>
      <c r="AF22" s="8">
        <v>0</v>
      </c>
      <c r="AG22" s="8">
        <v>0</v>
      </c>
      <c r="AH22" s="9">
        <f t="shared" si="6"/>
        <v>0</v>
      </c>
      <c r="AI22" s="8">
        <v>0</v>
      </c>
      <c r="AJ22" s="8">
        <v>365.044938985763</v>
      </c>
      <c r="AK22" s="8">
        <v>0</v>
      </c>
      <c r="AL22" s="9">
        <f t="shared" si="7"/>
        <v>121.68164632858766</v>
      </c>
    </row>
    <row r="23" spans="1:38" x14ac:dyDescent="0.2">
      <c r="A23" s="23" t="s">
        <v>77</v>
      </c>
      <c r="B23">
        <v>11.3241501477527</v>
      </c>
      <c r="C23">
        <v>6.2741455071107399</v>
      </c>
      <c r="D23">
        <v>18.090759518931002</v>
      </c>
      <c r="E23" s="10">
        <v>2.1062110068091E-5</v>
      </c>
      <c r="F23">
        <v>2.8743585504689001E-4</v>
      </c>
      <c r="G23" s="5">
        <v>273</v>
      </c>
      <c r="H23" s="5">
        <v>499</v>
      </c>
      <c r="I23" s="5">
        <v>416</v>
      </c>
      <c r="J23" s="6">
        <f t="shared" si="0"/>
        <v>396</v>
      </c>
      <c r="K23" s="5">
        <v>211</v>
      </c>
      <c r="L23" s="5">
        <v>961</v>
      </c>
      <c r="M23" s="5">
        <v>1319</v>
      </c>
      <c r="N23" s="6">
        <f t="shared" si="1"/>
        <v>830.33333333333337</v>
      </c>
      <c r="O23" s="5">
        <v>0</v>
      </c>
      <c r="P23" s="5">
        <v>0</v>
      </c>
      <c r="Q23" s="5">
        <v>0</v>
      </c>
      <c r="R23" s="6">
        <f t="shared" si="2"/>
        <v>0</v>
      </c>
      <c r="S23" s="5">
        <v>0</v>
      </c>
      <c r="T23" s="5">
        <v>0</v>
      </c>
      <c r="U23" s="5">
        <v>0</v>
      </c>
      <c r="V23" s="7">
        <f t="shared" si="3"/>
        <v>0</v>
      </c>
      <c r="W23" s="8">
        <v>143.69760192833701</v>
      </c>
      <c r="X23" s="8">
        <v>128.24626453672701</v>
      </c>
      <c r="Y23" s="8">
        <v>154.69627097189999</v>
      </c>
      <c r="Z23" s="9">
        <f t="shared" si="4"/>
        <v>142.21337914565467</v>
      </c>
      <c r="AA23" s="8">
        <v>48.024113590749899</v>
      </c>
      <c r="AB23" s="8">
        <v>265.51387757724501</v>
      </c>
      <c r="AC23" s="8">
        <v>163.795615451169</v>
      </c>
      <c r="AD23" s="9">
        <f t="shared" si="5"/>
        <v>159.11120220638796</v>
      </c>
      <c r="AE23" s="8">
        <v>0</v>
      </c>
      <c r="AF23" s="8">
        <v>0</v>
      </c>
      <c r="AG23" s="8">
        <v>0</v>
      </c>
      <c r="AH23" s="9">
        <f t="shared" si="6"/>
        <v>0</v>
      </c>
      <c r="AI23" s="8">
        <v>0</v>
      </c>
      <c r="AJ23" s="8">
        <v>0</v>
      </c>
      <c r="AK23" s="8">
        <v>0</v>
      </c>
      <c r="AL23" s="9">
        <f t="shared" si="7"/>
        <v>0</v>
      </c>
    </row>
    <row r="24" spans="1:38" x14ac:dyDescent="0.2">
      <c r="A24" t="s">
        <v>28</v>
      </c>
      <c r="B24">
        <v>12.6460432254833</v>
      </c>
      <c r="C24">
        <v>7.8721941090902101</v>
      </c>
      <c r="D24">
        <v>11.678317280601201</v>
      </c>
      <c r="E24">
        <v>6.32326966083638E-4</v>
      </c>
      <c r="F24">
        <v>6.1124940054751702E-3</v>
      </c>
      <c r="G24" s="5">
        <v>1113</v>
      </c>
      <c r="H24" s="5">
        <v>1870</v>
      </c>
      <c r="I24" s="5">
        <v>1</v>
      </c>
      <c r="J24" s="6">
        <f t="shared" si="0"/>
        <v>994.66666666666663</v>
      </c>
      <c r="K24" s="5">
        <v>713</v>
      </c>
      <c r="L24" s="5">
        <v>1</v>
      </c>
      <c r="M24" s="5">
        <v>1417</v>
      </c>
      <c r="N24" s="6">
        <f t="shared" si="1"/>
        <v>710.33333333333337</v>
      </c>
      <c r="O24" s="5">
        <v>0</v>
      </c>
      <c r="P24" s="5">
        <v>0</v>
      </c>
      <c r="Q24" s="5">
        <v>0</v>
      </c>
      <c r="R24" s="6">
        <f t="shared" si="2"/>
        <v>0</v>
      </c>
      <c r="S24" s="5">
        <v>4</v>
      </c>
      <c r="T24" s="5">
        <v>1352</v>
      </c>
      <c r="U24" s="5">
        <v>0</v>
      </c>
      <c r="V24" s="7">
        <f t="shared" si="3"/>
        <v>452</v>
      </c>
      <c r="W24" s="8">
        <v>585.84406940014401</v>
      </c>
      <c r="X24" s="8">
        <v>480.60223383503001</v>
      </c>
      <c r="Y24" s="8">
        <v>0.37186603599014501</v>
      </c>
      <c r="Z24" s="9">
        <f t="shared" si="4"/>
        <v>355.60605642372144</v>
      </c>
      <c r="AA24" s="8">
        <v>162.28053549859999</v>
      </c>
      <c r="AB24" s="8">
        <v>0.276289154606914</v>
      </c>
      <c r="AC24" s="8">
        <v>175.96541857036101</v>
      </c>
      <c r="AD24" s="9">
        <f t="shared" si="5"/>
        <v>112.8407477411893</v>
      </c>
      <c r="AE24" s="8">
        <v>0</v>
      </c>
      <c r="AF24" s="8">
        <v>0</v>
      </c>
      <c r="AG24" s="8">
        <v>0</v>
      </c>
      <c r="AH24" s="9">
        <f t="shared" si="6"/>
        <v>0</v>
      </c>
      <c r="AI24" s="8">
        <v>13.703628360856399</v>
      </c>
      <c r="AJ24" s="8">
        <v>1370.94654863542</v>
      </c>
      <c r="AK24" s="8">
        <v>0</v>
      </c>
      <c r="AL24" s="9">
        <f t="shared" si="7"/>
        <v>461.55005899875874</v>
      </c>
    </row>
    <row r="29" spans="1:38" x14ac:dyDescent="0.2">
      <c r="A29" s="24" t="s">
        <v>82</v>
      </c>
    </row>
  </sheetData>
  <sortState xmlns:xlrd2="http://schemas.microsoft.com/office/spreadsheetml/2017/richdata2" ref="A2:AL24">
    <sortCondition ref="B2:B24"/>
  </sortState>
  <pageMargins left="0.7" right="0.7" top="0.75" bottom="0.75" header="0.3" footer="0.3"/>
  <ignoredErrors>
    <ignoredError sqref="J2:J24" formulaRange="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AFBC99-3EB3-FF43-947F-DAD7E7992DD6}">
  <dimension ref="A1:AL24"/>
  <sheetViews>
    <sheetView workbookViewId="0">
      <selection activeCell="I26" sqref="I26"/>
    </sheetView>
  </sheetViews>
  <sheetFormatPr baseColWidth="10" defaultRowHeight="16" x14ac:dyDescent="0.2"/>
  <cols>
    <col min="1" max="1" width="23.1640625" bestFit="1" customWidth="1"/>
    <col min="7" max="9" width="7.1640625" customWidth="1"/>
    <col min="10" max="10" width="16" customWidth="1"/>
    <col min="11" max="13" width="7.1640625" customWidth="1"/>
    <col min="14" max="14" width="18.6640625" customWidth="1"/>
    <col min="15" max="17" width="6.1640625" customWidth="1"/>
    <col min="18" max="18" width="15.6640625" customWidth="1"/>
    <col min="19" max="19" width="6.1640625" customWidth="1"/>
    <col min="20" max="21" width="7.1640625" customWidth="1"/>
    <col min="22" max="22" width="18.33203125" customWidth="1"/>
    <col min="23" max="23" width="8.6640625" bestFit="1" customWidth="1"/>
    <col min="24" max="25" width="9.6640625" bestFit="1" customWidth="1"/>
    <col min="26" max="26" width="13.33203125" bestFit="1" customWidth="1"/>
    <col min="27" max="29" width="8.6640625" bestFit="1" customWidth="1"/>
    <col min="30" max="30" width="15.83203125" bestFit="1" customWidth="1"/>
    <col min="31" max="33" width="9.6640625" bestFit="1" customWidth="1"/>
    <col min="34" max="34" width="13" bestFit="1" customWidth="1"/>
    <col min="35" max="37" width="9.6640625" bestFit="1" customWidth="1"/>
    <col min="38" max="38" width="15.5" bestFit="1" customWidth="1"/>
  </cols>
  <sheetData>
    <row r="1" spans="1:38" s="12" customFormat="1" ht="19" x14ac:dyDescent="0.25">
      <c r="A1" s="1" t="s">
        <v>44</v>
      </c>
      <c r="B1" s="11" t="s">
        <v>65</v>
      </c>
      <c r="C1" s="11" t="s">
        <v>66</v>
      </c>
      <c r="D1" s="11" t="s">
        <v>67</v>
      </c>
      <c r="E1" s="11" t="s">
        <v>68</v>
      </c>
      <c r="F1" s="11" t="s">
        <v>69</v>
      </c>
      <c r="G1" s="1" t="s">
        <v>45</v>
      </c>
      <c r="H1" s="1" t="s">
        <v>46</v>
      </c>
      <c r="I1" s="1" t="s">
        <v>47</v>
      </c>
      <c r="J1" s="2" t="s">
        <v>48</v>
      </c>
      <c r="K1" s="1" t="s">
        <v>49</v>
      </c>
      <c r="L1" s="1" t="s">
        <v>50</v>
      </c>
      <c r="M1" s="1" t="s">
        <v>51</v>
      </c>
      <c r="N1" s="2" t="s">
        <v>52</v>
      </c>
      <c r="O1" s="1" t="s">
        <v>53</v>
      </c>
      <c r="P1" s="1" t="s">
        <v>54</v>
      </c>
      <c r="Q1" s="1" t="s">
        <v>55</v>
      </c>
      <c r="R1" s="2" t="s">
        <v>56</v>
      </c>
      <c r="S1" s="1" t="s">
        <v>57</v>
      </c>
      <c r="T1" s="1" t="s">
        <v>58</v>
      </c>
      <c r="U1" s="1" t="s">
        <v>59</v>
      </c>
      <c r="V1" s="3" t="s">
        <v>60</v>
      </c>
      <c r="W1" s="1" t="s">
        <v>45</v>
      </c>
      <c r="X1" s="1" t="s">
        <v>46</v>
      </c>
      <c r="Y1" s="1" t="s">
        <v>47</v>
      </c>
      <c r="Z1" s="4" t="s">
        <v>61</v>
      </c>
      <c r="AA1" s="1" t="s">
        <v>49</v>
      </c>
      <c r="AB1" s="1" t="s">
        <v>50</v>
      </c>
      <c r="AC1" s="1" t="s">
        <v>51</v>
      </c>
      <c r="AD1" s="4" t="s">
        <v>62</v>
      </c>
      <c r="AE1" s="1" t="s">
        <v>53</v>
      </c>
      <c r="AF1" s="1" t="s">
        <v>54</v>
      </c>
      <c r="AG1" s="1" t="s">
        <v>55</v>
      </c>
      <c r="AH1" s="4" t="s">
        <v>63</v>
      </c>
      <c r="AI1" s="1" t="s">
        <v>57</v>
      </c>
      <c r="AJ1" s="1" t="s">
        <v>58</v>
      </c>
      <c r="AK1" s="1" t="s">
        <v>59</v>
      </c>
      <c r="AL1" s="4" t="s">
        <v>64</v>
      </c>
    </row>
    <row r="2" spans="1:38" x14ac:dyDescent="0.2">
      <c r="A2" t="s">
        <v>2</v>
      </c>
      <c r="B2">
        <v>-1.5282662239984901</v>
      </c>
      <c r="C2">
        <v>17.230653037453699</v>
      </c>
      <c r="D2">
        <v>11.123621935948901</v>
      </c>
      <c r="E2">
        <v>8.5235180063701599E-4</v>
      </c>
      <c r="F2">
        <v>6.1795505546183597E-3</v>
      </c>
      <c r="G2" s="5">
        <v>144676</v>
      </c>
      <c r="H2" s="5">
        <v>429288</v>
      </c>
      <c r="I2" s="5">
        <v>319491</v>
      </c>
      <c r="J2" s="6">
        <f t="shared" ref="J2:J19" si="0">AVERAGE(G2:I2)</f>
        <v>297818.33333333331</v>
      </c>
      <c r="K2" s="5">
        <v>388203</v>
      </c>
      <c r="L2" s="5">
        <v>345819</v>
      </c>
      <c r="M2" s="5">
        <v>541416</v>
      </c>
      <c r="N2" s="6">
        <f t="shared" ref="N2:N19" si="1">AVERAGE(K2:M2)</f>
        <v>425146</v>
      </c>
      <c r="O2" s="5">
        <v>83442</v>
      </c>
      <c r="P2" s="5">
        <v>37073</v>
      </c>
      <c r="Q2" s="5">
        <v>35109</v>
      </c>
      <c r="R2" s="6">
        <f t="shared" ref="R2:R19" si="2">AVERAGE(O2:Q2)</f>
        <v>51874.666666666664</v>
      </c>
      <c r="S2" s="5">
        <v>79690</v>
      </c>
      <c r="T2" s="5">
        <v>150079</v>
      </c>
      <c r="U2" s="5">
        <v>100343</v>
      </c>
      <c r="V2" s="7">
        <f t="shared" ref="V2:V19" si="3">AVERAGE(S2:U2)</f>
        <v>110037.33333333333</v>
      </c>
      <c r="W2" s="8">
        <v>76152.359914227505</v>
      </c>
      <c r="X2" s="8">
        <v>110329.82446982501</v>
      </c>
      <c r="Y2" s="8">
        <v>118807.851704527</v>
      </c>
      <c r="Z2" s="9">
        <f t="shared" ref="Z2:Z19" si="4">AVERAGE(W2:Y2)</f>
        <v>101763.34536285984</v>
      </c>
      <c r="AA2" s="8">
        <v>88355.947716918803</v>
      </c>
      <c r="AB2" s="8">
        <v>95546.039157008505</v>
      </c>
      <c r="AC2" s="8">
        <v>67233.940056944804</v>
      </c>
      <c r="AD2" s="9">
        <f t="shared" ref="AD2:AD19" si="5">AVERAGE(AA2:AC2)</f>
        <v>83711.975643624028</v>
      </c>
      <c r="AE2" s="8">
        <v>169454.59555083199</v>
      </c>
      <c r="AF2" s="8">
        <v>158765.44607704799</v>
      </c>
      <c r="AG2" s="8">
        <v>236519.52765476101</v>
      </c>
      <c r="AH2" s="9">
        <f t="shared" ref="AH2:AH19" si="6">AVERAGE(AE2:AG2)</f>
        <v>188246.52309421365</v>
      </c>
      <c r="AI2" s="8">
        <v>273010.53601916099</v>
      </c>
      <c r="AJ2" s="8">
        <v>152182.16499456699</v>
      </c>
      <c r="AK2" s="8">
        <v>299186.44302079303</v>
      </c>
      <c r="AL2" s="9">
        <f t="shared" ref="AL2:AL19" si="7">AVERAGE(AI2:AK2)</f>
        <v>241459.71467817365</v>
      </c>
    </row>
    <row r="3" spans="1:38" x14ac:dyDescent="0.2">
      <c r="A3" t="s">
        <v>19</v>
      </c>
      <c r="B3">
        <v>-2.44169150418228</v>
      </c>
      <c r="C3">
        <v>9.2341843876794307</v>
      </c>
      <c r="D3">
        <v>6.7871044823797799</v>
      </c>
      <c r="E3">
        <v>9.1818718550866797E-3</v>
      </c>
      <c r="F3">
        <v>4.5323282348513003E-2</v>
      </c>
      <c r="G3" s="5">
        <v>464</v>
      </c>
      <c r="H3" s="5">
        <v>688</v>
      </c>
      <c r="I3" s="5">
        <v>561</v>
      </c>
      <c r="J3" s="6">
        <f t="shared" si="0"/>
        <v>571</v>
      </c>
      <c r="K3" s="5">
        <v>840</v>
      </c>
      <c r="L3" s="5">
        <v>979</v>
      </c>
      <c r="M3" s="5">
        <v>1645</v>
      </c>
      <c r="N3" s="6">
        <f t="shared" si="1"/>
        <v>1154.6666666666667</v>
      </c>
      <c r="O3" s="5">
        <v>422</v>
      </c>
      <c r="P3" s="5">
        <v>149</v>
      </c>
      <c r="Q3" s="5">
        <v>121</v>
      </c>
      <c r="R3" s="6">
        <f t="shared" si="2"/>
        <v>230.66666666666666</v>
      </c>
      <c r="S3" s="5">
        <v>256</v>
      </c>
      <c r="T3" s="5">
        <v>2573</v>
      </c>
      <c r="U3" s="5">
        <v>43</v>
      </c>
      <c r="V3" s="7">
        <f t="shared" si="3"/>
        <v>957.33333333333337</v>
      </c>
      <c r="W3" s="8">
        <v>244.23328679394999</v>
      </c>
      <c r="X3" s="8">
        <v>176.820501004546</v>
      </c>
      <c r="Y3" s="8">
        <v>208.61684619047099</v>
      </c>
      <c r="Z3" s="9">
        <f t="shared" si="4"/>
        <v>209.89021132965567</v>
      </c>
      <c r="AA3" s="8">
        <v>191.18604462668199</v>
      </c>
      <c r="AB3" s="8">
        <v>270.48708236016898</v>
      </c>
      <c r="AC3" s="8">
        <v>204.27883807215599</v>
      </c>
      <c r="AD3" s="9">
        <f t="shared" si="5"/>
        <v>221.98398835300233</v>
      </c>
      <c r="AE3" s="8">
        <v>857.00054316113005</v>
      </c>
      <c r="AF3" s="8">
        <v>638.09380048768901</v>
      </c>
      <c r="AG3" s="8">
        <v>815.14320676254295</v>
      </c>
      <c r="AH3" s="9">
        <f t="shared" si="6"/>
        <v>770.07918347045404</v>
      </c>
      <c r="AI3" s="8">
        <v>877.03221509480898</v>
      </c>
      <c r="AJ3" s="8">
        <v>2609.0573000288</v>
      </c>
      <c r="AK3" s="8">
        <v>128.21040879676801</v>
      </c>
      <c r="AL3" s="9">
        <f t="shared" si="7"/>
        <v>1204.7666413067925</v>
      </c>
    </row>
    <row r="4" spans="1:38" x14ac:dyDescent="0.2">
      <c r="A4" t="s">
        <v>14</v>
      </c>
      <c r="B4">
        <v>-2.5619639299917898</v>
      </c>
      <c r="C4">
        <v>8.7636468868635795</v>
      </c>
      <c r="D4">
        <v>7.0189753524403997</v>
      </c>
      <c r="E4">
        <v>8.0650369929973504E-3</v>
      </c>
      <c r="F4">
        <v>4.1200155533438199E-2</v>
      </c>
      <c r="G4" s="5">
        <v>280</v>
      </c>
      <c r="H4" s="5">
        <v>252</v>
      </c>
      <c r="I4" s="5">
        <v>797</v>
      </c>
      <c r="J4" s="6">
        <f t="shared" si="0"/>
        <v>443</v>
      </c>
      <c r="K4" s="5">
        <v>856</v>
      </c>
      <c r="L4" s="5">
        <v>390</v>
      </c>
      <c r="M4" s="5">
        <v>947</v>
      </c>
      <c r="N4" s="6">
        <f t="shared" si="1"/>
        <v>731</v>
      </c>
      <c r="O4" s="5">
        <v>298</v>
      </c>
      <c r="P4" s="5">
        <v>171</v>
      </c>
      <c r="Q4" s="5">
        <v>69</v>
      </c>
      <c r="R4" s="6">
        <f t="shared" si="2"/>
        <v>179.33333333333334</v>
      </c>
      <c r="S4" s="5">
        <v>225</v>
      </c>
      <c r="T4" s="5">
        <v>1561</v>
      </c>
      <c r="U4" s="5">
        <v>42</v>
      </c>
      <c r="V4" s="7">
        <f t="shared" si="3"/>
        <v>609.33333333333337</v>
      </c>
      <c r="W4" s="8">
        <v>147.38215582393599</v>
      </c>
      <c r="X4" s="8">
        <v>64.765648623758096</v>
      </c>
      <c r="Y4" s="8">
        <v>296.37723068414601</v>
      </c>
      <c r="Z4" s="9">
        <f t="shared" si="4"/>
        <v>169.50834504394672</v>
      </c>
      <c r="AA4" s="8">
        <v>194.82768357195201</v>
      </c>
      <c r="AB4" s="8">
        <v>107.75277029669699</v>
      </c>
      <c r="AC4" s="8">
        <v>117.600036264031</v>
      </c>
      <c r="AD4" s="9">
        <f t="shared" si="5"/>
        <v>140.06016337756</v>
      </c>
      <c r="AE4" s="8">
        <v>605.180478346011</v>
      </c>
      <c r="AF4" s="8">
        <v>732.30899250600601</v>
      </c>
      <c r="AG4" s="8">
        <v>464.83372947616101</v>
      </c>
      <c r="AH4" s="9">
        <f t="shared" si="6"/>
        <v>600.77440010939256</v>
      </c>
      <c r="AI4" s="8">
        <v>770.82909529817198</v>
      </c>
      <c r="AJ4" s="8">
        <v>1582.87541599104</v>
      </c>
      <c r="AK4" s="8">
        <v>125.22877138289</v>
      </c>
      <c r="AL4" s="9">
        <f t="shared" si="7"/>
        <v>826.31109422403404</v>
      </c>
    </row>
    <row r="5" spans="1:38" x14ac:dyDescent="0.2">
      <c r="A5" s="21" t="s">
        <v>6</v>
      </c>
      <c r="B5">
        <v>-2.76744081772059</v>
      </c>
      <c r="C5">
        <v>8.3295782306005908</v>
      </c>
      <c r="D5">
        <v>10.399705175396701</v>
      </c>
      <c r="E5">
        <v>1.26035435286457E-3</v>
      </c>
      <c r="F5">
        <v>8.6000649960170997E-3</v>
      </c>
      <c r="G5" s="5">
        <v>74</v>
      </c>
      <c r="H5" s="5">
        <v>268</v>
      </c>
      <c r="I5" s="5">
        <v>95</v>
      </c>
      <c r="J5" s="6">
        <f t="shared" si="0"/>
        <v>145.66666666666666</v>
      </c>
      <c r="K5" s="5">
        <v>300</v>
      </c>
      <c r="L5" s="5">
        <v>327</v>
      </c>
      <c r="M5" s="5">
        <v>654</v>
      </c>
      <c r="N5" s="6">
        <f t="shared" si="1"/>
        <v>427</v>
      </c>
      <c r="O5" s="5">
        <v>309</v>
      </c>
      <c r="P5" s="5">
        <v>155</v>
      </c>
      <c r="Q5" s="5">
        <v>82</v>
      </c>
      <c r="R5" s="6">
        <f t="shared" si="2"/>
        <v>182</v>
      </c>
      <c r="S5" s="5">
        <v>201</v>
      </c>
      <c r="T5" s="5">
        <v>238</v>
      </c>
      <c r="U5" s="5">
        <v>237</v>
      </c>
      <c r="V5" s="7">
        <f t="shared" si="3"/>
        <v>225.33333333333334</v>
      </c>
      <c r="W5" s="8">
        <v>38.950998324897299</v>
      </c>
      <c r="X5" s="8">
        <v>68.8777532982824</v>
      </c>
      <c r="Y5" s="8">
        <v>35.3272734190638</v>
      </c>
      <c r="Z5" s="9">
        <f t="shared" si="4"/>
        <v>47.718675014081164</v>
      </c>
      <c r="AA5" s="8">
        <v>68.280730223814999</v>
      </c>
      <c r="AB5" s="8">
        <v>90.346553556461004</v>
      </c>
      <c r="AC5" s="8">
        <v>81.214808570936</v>
      </c>
      <c r="AD5" s="9">
        <f t="shared" si="5"/>
        <v>79.947364117070663</v>
      </c>
      <c r="AE5" s="8">
        <v>627.51935506348104</v>
      </c>
      <c r="AF5" s="8">
        <v>663.788852856321</v>
      </c>
      <c r="AG5" s="8">
        <v>552.41109879775604</v>
      </c>
      <c r="AH5" s="9">
        <f t="shared" si="6"/>
        <v>614.57310223918603</v>
      </c>
      <c r="AI5" s="8">
        <v>688.60732513303299</v>
      </c>
      <c r="AJ5" s="8">
        <v>241.33526521836501</v>
      </c>
      <c r="AK5" s="8">
        <v>706.64806708916296</v>
      </c>
      <c r="AL5" s="9">
        <f t="shared" si="7"/>
        <v>545.5302191468536</v>
      </c>
    </row>
    <row r="6" spans="1:38" x14ac:dyDescent="0.2">
      <c r="A6" s="21" t="s">
        <v>39</v>
      </c>
      <c r="B6">
        <v>-2.9756695867426401</v>
      </c>
      <c r="C6">
        <v>9.9091765927306206</v>
      </c>
      <c r="D6">
        <v>14.734344817837201</v>
      </c>
      <c r="E6">
        <v>1.23770976284083E-4</v>
      </c>
      <c r="F6">
        <v>1.24847245643075E-3</v>
      </c>
      <c r="G6" s="5">
        <v>574</v>
      </c>
      <c r="H6" s="5">
        <v>716</v>
      </c>
      <c r="I6" s="5">
        <v>571</v>
      </c>
      <c r="J6" s="6">
        <f t="shared" si="0"/>
        <v>620.33333333333337</v>
      </c>
      <c r="K6" s="5">
        <v>1327</v>
      </c>
      <c r="L6" s="5">
        <v>865</v>
      </c>
      <c r="M6" s="5">
        <v>1725</v>
      </c>
      <c r="N6" s="6">
        <f t="shared" si="1"/>
        <v>1305.6666666666667</v>
      </c>
      <c r="O6" s="5">
        <v>715</v>
      </c>
      <c r="P6" s="5">
        <v>354</v>
      </c>
      <c r="Q6" s="5">
        <v>174</v>
      </c>
      <c r="R6" s="6">
        <f t="shared" si="2"/>
        <v>414.33333333333331</v>
      </c>
      <c r="S6" s="5">
        <v>805</v>
      </c>
      <c r="T6" s="5">
        <v>967</v>
      </c>
      <c r="U6" s="5">
        <v>740</v>
      </c>
      <c r="V6" s="7">
        <f t="shared" si="3"/>
        <v>837.33333333333337</v>
      </c>
      <c r="W6" s="8">
        <v>302.13341943906801</v>
      </c>
      <c r="X6" s="8">
        <v>184.016684184963</v>
      </c>
      <c r="Y6" s="8">
        <v>212.335506550373</v>
      </c>
      <c r="Z6" s="9">
        <f t="shared" si="4"/>
        <v>232.82853672480132</v>
      </c>
      <c r="AA6" s="8">
        <v>302.02843002334203</v>
      </c>
      <c r="AB6" s="8">
        <v>238.990118734981</v>
      </c>
      <c r="AC6" s="8">
        <v>214.21337123068</v>
      </c>
      <c r="AD6" s="9">
        <f t="shared" si="5"/>
        <v>251.74397332966768</v>
      </c>
      <c r="AE6" s="8">
        <v>1452.02698663556</v>
      </c>
      <c r="AF6" s="8">
        <v>1516.0080897492701</v>
      </c>
      <c r="AG6" s="8">
        <v>1172.18940476597</v>
      </c>
      <c r="AH6" s="9">
        <f t="shared" si="6"/>
        <v>1380.0748270502665</v>
      </c>
      <c r="AI6" s="8">
        <v>2757.85520762235</v>
      </c>
      <c r="AJ6" s="8">
        <v>980.55126666453498</v>
      </c>
      <c r="AK6" s="8">
        <v>2206.4116862699598</v>
      </c>
      <c r="AL6" s="9">
        <f t="shared" si="7"/>
        <v>1981.6060535189481</v>
      </c>
    </row>
    <row r="7" spans="1:38" x14ac:dyDescent="0.2">
      <c r="A7" s="21" t="s">
        <v>30</v>
      </c>
      <c r="B7">
        <v>-3.4472584705719398</v>
      </c>
      <c r="C7">
        <v>12.047363959088701</v>
      </c>
      <c r="D7">
        <v>23.922711671657002</v>
      </c>
      <c r="E7" s="10">
        <v>1.00281685557505E-6</v>
      </c>
      <c r="F7" s="10">
        <v>1.6618107892386502E-5</v>
      </c>
      <c r="G7" s="5">
        <v>4006</v>
      </c>
      <c r="H7" s="5">
        <v>5405</v>
      </c>
      <c r="I7" s="5">
        <v>1126</v>
      </c>
      <c r="J7" s="6">
        <f t="shared" si="0"/>
        <v>3512.3333333333335</v>
      </c>
      <c r="K7" s="5">
        <v>4619</v>
      </c>
      <c r="L7" s="5">
        <v>1723</v>
      </c>
      <c r="M7" s="5">
        <v>7442</v>
      </c>
      <c r="N7" s="6">
        <f t="shared" si="1"/>
        <v>4594.666666666667</v>
      </c>
      <c r="O7" s="5">
        <v>3114</v>
      </c>
      <c r="P7" s="5">
        <v>875</v>
      </c>
      <c r="Q7" s="5">
        <v>1130</v>
      </c>
      <c r="R7" s="6">
        <f t="shared" si="2"/>
        <v>1706.3333333333333</v>
      </c>
      <c r="S7" s="5">
        <v>1965</v>
      </c>
      <c r="T7" s="5">
        <v>14343</v>
      </c>
      <c r="U7" s="5">
        <v>1832</v>
      </c>
      <c r="V7" s="7">
        <f t="shared" si="3"/>
        <v>6046.666666666667</v>
      </c>
      <c r="W7" s="8">
        <v>2108.6175579667402</v>
      </c>
      <c r="X7" s="8">
        <v>1389.12036036275</v>
      </c>
      <c r="Y7" s="8">
        <v>418.72115652490299</v>
      </c>
      <c r="Z7" s="9">
        <f t="shared" si="4"/>
        <v>1305.4863582847977</v>
      </c>
      <c r="AA7" s="8">
        <v>1051.2956430126701</v>
      </c>
      <c r="AB7" s="8">
        <v>476.04621338771398</v>
      </c>
      <c r="AC7" s="8">
        <v>924.15994707172104</v>
      </c>
      <c r="AD7" s="9">
        <f t="shared" si="5"/>
        <v>817.16726782403509</v>
      </c>
      <c r="AE7" s="8">
        <v>6323.9329180183904</v>
      </c>
      <c r="AF7" s="8">
        <v>3747.1951370921302</v>
      </c>
      <c r="AG7" s="8">
        <v>7612.4944102617701</v>
      </c>
      <c r="AH7" s="9">
        <f t="shared" si="6"/>
        <v>5894.5408217907634</v>
      </c>
      <c r="AI7" s="8">
        <v>6731.9074322707002</v>
      </c>
      <c r="AJ7" s="8">
        <v>14543.9987774244</v>
      </c>
      <c r="AK7" s="8">
        <v>5462.3597422250896</v>
      </c>
      <c r="AL7" s="9">
        <f t="shared" si="7"/>
        <v>8912.7553173067299</v>
      </c>
    </row>
    <row r="8" spans="1:38" x14ac:dyDescent="0.2">
      <c r="A8" s="21" t="s">
        <v>37</v>
      </c>
      <c r="B8">
        <v>-3.58442474355402</v>
      </c>
      <c r="C8">
        <v>15.6013181045567</v>
      </c>
      <c r="D8">
        <v>41.551905843258297</v>
      </c>
      <c r="E8" s="10">
        <v>1.14782530172831E-10</v>
      </c>
      <c r="F8" s="10">
        <v>4.4382578333494698E-9</v>
      </c>
      <c r="G8" s="5">
        <v>15484</v>
      </c>
      <c r="H8" s="5">
        <v>27478</v>
      </c>
      <c r="I8" s="5">
        <v>18997</v>
      </c>
      <c r="J8" s="6">
        <f t="shared" si="0"/>
        <v>20653</v>
      </c>
      <c r="K8" s="5">
        <v>29666</v>
      </c>
      <c r="L8" s="5">
        <v>26132</v>
      </c>
      <c r="M8" s="5">
        <v>69904</v>
      </c>
      <c r="N8" s="6">
        <f t="shared" si="1"/>
        <v>41900.666666666664</v>
      </c>
      <c r="O8" s="5">
        <v>30285</v>
      </c>
      <c r="P8" s="5">
        <v>27803</v>
      </c>
      <c r="Q8" s="5">
        <v>14742</v>
      </c>
      <c r="R8" s="6">
        <f t="shared" si="2"/>
        <v>24276.666666666668</v>
      </c>
      <c r="S8" s="5">
        <v>33510</v>
      </c>
      <c r="T8" s="5">
        <v>28440</v>
      </c>
      <c r="U8" s="5">
        <v>42964</v>
      </c>
      <c r="V8" s="7">
        <f t="shared" si="3"/>
        <v>34971.333333333336</v>
      </c>
      <c r="W8" s="8">
        <v>8150.23321706364</v>
      </c>
      <c r="X8" s="8">
        <v>7062.0257654112102</v>
      </c>
      <c r="Y8" s="8">
        <v>7064.3390857047898</v>
      </c>
      <c r="Z8" s="9">
        <f t="shared" si="4"/>
        <v>7425.5326893932133</v>
      </c>
      <c r="AA8" s="8">
        <v>6752.0538093989799</v>
      </c>
      <c r="AB8" s="8">
        <v>7219.98818818789</v>
      </c>
      <c r="AC8" s="8">
        <v>8680.7950739185198</v>
      </c>
      <c r="AD8" s="9">
        <f t="shared" si="5"/>
        <v>7550.9456905017969</v>
      </c>
      <c r="AE8" s="8">
        <v>61502.989217144102</v>
      </c>
      <c r="AF8" s="8">
        <v>119066.590167512</v>
      </c>
      <c r="AG8" s="8">
        <v>99312.736810689399</v>
      </c>
      <c r="AH8" s="9">
        <f t="shared" si="6"/>
        <v>93294.10539844849</v>
      </c>
      <c r="AI8" s="8">
        <v>114802.14659307399</v>
      </c>
      <c r="AJ8" s="8">
        <v>28838.550179875299</v>
      </c>
      <c r="AK8" s="8">
        <v>128103.069849868</v>
      </c>
      <c r="AL8" s="9">
        <f t="shared" si="7"/>
        <v>90581.255540939106</v>
      </c>
    </row>
    <row r="9" spans="1:38" x14ac:dyDescent="0.2">
      <c r="A9" s="21" t="s">
        <v>32</v>
      </c>
      <c r="B9">
        <v>-4.1286155665804403</v>
      </c>
      <c r="C9">
        <v>15.643780292929399</v>
      </c>
      <c r="D9">
        <v>27.178517667443401</v>
      </c>
      <c r="E9" s="10">
        <v>1.8550852663237701E-7</v>
      </c>
      <c r="F9" s="10">
        <v>4.3037978178711397E-6</v>
      </c>
      <c r="G9" s="5">
        <v>23363</v>
      </c>
      <c r="H9" s="5">
        <v>23501</v>
      </c>
      <c r="I9" s="5">
        <v>22019</v>
      </c>
      <c r="J9" s="6">
        <f t="shared" si="0"/>
        <v>22961</v>
      </c>
      <c r="K9" s="5">
        <v>25955</v>
      </c>
      <c r="L9" s="5">
        <v>16577</v>
      </c>
      <c r="M9" s="5">
        <v>39443</v>
      </c>
      <c r="N9" s="6">
        <f t="shared" si="1"/>
        <v>27325</v>
      </c>
      <c r="O9" s="5">
        <v>20952</v>
      </c>
      <c r="P9" s="5">
        <v>47304</v>
      </c>
      <c r="Q9" s="5">
        <v>8640</v>
      </c>
      <c r="R9" s="6">
        <f t="shared" si="2"/>
        <v>25632</v>
      </c>
      <c r="S9" s="5">
        <v>50804</v>
      </c>
      <c r="T9" s="5">
        <v>83366</v>
      </c>
      <c r="U9" s="5">
        <v>3536</v>
      </c>
      <c r="V9" s="7">
        <f t="shared" si="3"/>
        <v>45902</v>
      </c>
      <c r="W9" s="8">
        <v>12297.461808980701</v>
      </c>
      <c r="X9" s="8">
        <v>6039.9107472497599</v>
      </c>
      <c r="Y9" s="8">
        <v>8188.1182464670101</v>
      </c>
      <c r="Z9" s="9">
        <f t="shared" si="4"/>
        <v>8841.8302675658233</v>
      </c>
      <c r="AA9" s="8">
        <v>5907.4211765303899</v>
      </c>
      <c r="AB9" s="8">
        <v>4580.0453159188201</v>
      </c>
      <c r="AC9" s="8">
        <v>4898.0973921459099</v>
      </c>
      <c r="AD9" s="9">
        <f t="shared" si="5"/>
        <v>5128.5212948650396</v>
      </c>
      <c r="AE9" s="8">
        <v>42549.467725857801</v>
      </c>
      <c r="AF9" s="8">
        <v>202579.79287429299</v>
      </c>
      <c r="AG9" s="8">
        <v>58205.266995275801</v>
      </c>
      <c r="AH9" s="9">
        <f t="shared" si="6"/>
        <v>101111.50919847553</v>
      </c>
      <c r="AI9" s="8">
        <v>174049.78381123699</v>
      </c>
      <c r="AJ9" s="8">
        <v>84534.267731908607</v>
      </c>
      <c r="AK9" s="8">
        <v>10543.0698954737</v>
      </c>
      <c r="AL9" s="9">
        <f t="shared" si="7"/>
        <v>89709.040479539777</v>
      </c>
    </row>
    <row r="10" spans="1:38" x14ac:dyDescent="0.2">
      <c r="A10" s="21" t="s">
        <v>12</v>
      </c>
      <c r="B10">
        <v>-4.73941815475421</v>
      </c>
      <c r="C10">
        <v>8.9792667862862405</v>
      </c>
      <c r="D10">
        <v>7.8307314920754001</v>
      </c>
      <c r="E10">
        <v>5.1365308202456599E-3</v>
      </c>
      <c r="F10">
        <v>2.8373217864214099E-2</v>
      </c>
      <c r="G10" s="5">
        <v>387</v>
      </c>
      <c r="H10" s="5">
        <v>22</v>
      </c>
      <c r="I10" s="5">
        <v>23</v>
      </c>
      <c r="J10" s="6">
        <f t="shared" si="0"/>
        <v>144</v>
      </c>
      <c r="K10" s="5">
        <v>77</v>
      </c>
      <c r="L10" s="5">
        <v>33</v>
      </c>
      <c r="M10" s="5">
        <v>38</v>
      </c>
      <c r="N10" s="6">
        <f t="shared" si="1"/>
        <v>49.333333333333336</v>
      </c>
      <c r="O10" s="5">
        <v>2218</v>
      </c>
      <c r="P10" s="5">
        <v>23</v>
      </c>
      <c r="Q10" s="5">
        <v>53</v>
      </c>
      <c r="R10" s="6">
        <f t="shared" si="2"/>
        <v>764.66666666666663</v>
      </c>
      <c r="S10" s="5">
        <v>166</v>
      </c>
      <c r="T10" s="5">
        <v>269</v>
      </c>
      <c r="U10" s="5">
        <v>0</v>
      </c>
      <c r="V10" s="7">
        <f t="shared" si="3"/>
        <v>145</v>
      </c>
      <c r="W10" s="8">
        <v>203.70319394236799</v>
      </c>
      <c r="X10" s="8">
        <v>5.6541439274709404</v>
      </c>
      <c r="Y10" s="8">
        <v>8.5529188277733397</v>
      </c>
      <c r="Z10" s="9">
        <f t="shared" si="4"/>
        <v>72.636752232537432</v>
      </c>
      <c r="AA10" s="8">
        <v>17.525387424112498</v>
      </c>
      <c r="AB10" s="8">
        <v>9.1175421020281799</v>
      </c>
      <c r="AC10" s="8">
        <v>4.7189032502990296</v>
      </c>
      <c r="AD10" s="9">
        <f t="shared" si="5"/>
        <v>10.453944258813236</v>
      </c>
      <c r="AE10" s="8">
        <v>4504.3298690317197</v>
      </c>
      <c r="AF10" s="8">
        <v>98.497700746421799</v>
      </c>
      <c r="AG10" s="8">
        <v>357.046198003428</v>
      </c>
      <c r="AH10" s="9">
        <f t="shared" si="6"/>
        <v>1653.2912559271899</v>
      </c>
      <c r="AI10" s="8">
        <v>568.70057697554</v>
      </c>
      <c r="AJ10" s="8">
        <v>272.76969051991699</v>
      </c>
      <c r="AK10" s="8">
        <v>0</v>
      </c>
      <c r="AL10" s="9">
        <f t="shared" si="7"/>
        <v>280.49008916515231</v>
      </c>
    </row>
    <row r="11" spans="1:38" x14ac:dyDescent="0.2">
      <c r="A11" s="21" t="s">
        <v>38</v>
      </c>
      <c r="B11">
        <v>-4.8583121933872997</v>
      </c>
      <c r="C11">
        <v>14.9382129549216</v>
      </c>
      <c r="D11">
        <v>46.298882280581402</v>
      </c>
      <c r="E11" s="10">
        <v>1.0152185666331801E-11</v>
      </c>
      <c r="F11" s="10">
        <v>5.8882676864724496E-10</v>
      </c>
      <c r="G11" s="5">
        <v>1619</v>
      </c>
      <c r="H11" s="5">
        <v>9071</v>
      </c>
      <c r="I11" s="5">
        <v>8513</v>
      </c>
      <c r="J11" s="6">
        <f t="shared" si="0"/>
        <v>6401</v>
      </c>
      <c r="K11" s="5">
        <v>9856</v>
      </c>
      <c r="L11" s="5">
        <v>2268</v>
      </c>
      <c r="M11" s="5">
        <v>8188</v>
      </c>
      <c r="N11" s="6">
        <f t="shared" si="1"/>
        <v>6770.666666666667</v>
      </c>
      <c r="O11" s="5">
        <v>55313</v>
      </c>
      <c r="P11" s="5">
        <v>21266</v>
      </c>
      <c r="Q11" s="5">
        <v>7474</v>
      </c>
      <c r="R11" s="6">
        <f t="shared" si="2"/>
        <v>28017.666666666668</v>
      </c>
      <c r="S11" s="5">
        <v>19807</v>
      </c>
      <c r="T11" s="5">
        <v>27013</v>
      </c>
      <c r="U11" s="5">
        <v>5869</v>
      </c>
      <c r="V11" s="7">
        <f t="shared" si="3"/>
        <v>17563</v>
      </c>
      <c r="W11" s="8">
        <v>852.18467956768495</v>
      </c>
      <c r="X11" s="8">
        <v>2331.3063439131301</v>
      </c>
      <c r="Y11" s="8">
        <v>3165.6955643841102</v>
      </c>
      <c r="Z11" s="9">
        <f t="shared" si="4"/>
        <v>2116.3955292883084</v>
      </c>
      <c r="AA11" s="8">
        <v>2243.2495902863998</v>
      </c>
      <c r="AB11" s="8">
        <v>626.62380264848196</v>
      </c>
      <c r="AC11" s="8">
        <v>1016.79946877496</v>
      </c>
      <c r="AD11" s="9">
        <f t="shared" si="5"/>
        <v>1295.5576205699474</v>
      </c>
      <c r="AE11" s="8">
        <v>112330.026170312</v>
      </c>
      <c r="AF11" s="8">
        <v>91071.830611887199</v>
      </c>
      <c r="AG11" s="8">
        <v>50350.2506392004</v>
      </c>
      <c r="AH11" s="9">
        <f t="shared" si="6"/>
        <v>84584.035807133201</v>
      </c>
      <c r="AI11" s="8">
        <v>67856.941735870598</v>
      </c>
      <c r="AJ11" s="8">
        <v>27391.552602284501</v>
      </c>
      <c r="AK11" s="8">
        <v>17499.2299820519</v>
      </c>
      <c r="AL11" s="9">
        <f t="shared" si="7"/>
        <v>37582.574773402332</v>
      </c>
    </row>
    <row r="12" spans="1:38" x14ac:dyDescent="0.2">
      <c r="A12" s="21" t="s">
        <v>17</v>
      </c>
      <c r="B12">
        <v>-5.1031691263113297</v>
      </c>
      <c r="C12">
        <v>13.8587468945446</v>
      </c>
      <c r="D12">
        <v>36.423152779235799</v>
      </c>
      <c r="E12" s="10">
        <v>1.5880554040630499E-9</v>
      </c>
      <c r="F12" s="10">
        <v>4.7591229252151203E-8</v>
      </c>
      <c r="G12" s="5">
        <v>657</v>
      </c>
      <c r="H12" s="5">
        <v>1034</v>
      </c>
      <c r="I12" s="5">
        <v>6254</v>
      </c>
      <c r="J12" s="6">
        <f t="shared" si="0"/>
        <v>2648.3333333333335</v>
      </c>
      <c r="K12" s="5">
        <v>5075</v>
      </c>
      <c r="L12" s="5">
        <v>1233</v>
      </c>
      <c r="M12" s="5">
        <v>5941</v>
      </c>
      <c r="N12" s="6">
        <f t="shared" si="1"/>
        <v>4083</v>
      </c>
      <c r="O12" s="5">
        <v>6765</v>
      </c>
      <c r="P12" s="5">
        <v>10240</v>
      </c>
      <c r="Q12" s="5">
        <v>5750</v>
      </c>
      <c r="R12" s="6">
        <f t="shared" si="2"/>
        <v>7585</v>
      </c>
      <c r="S12" s="5">
        <v>10081</v>
      </c>
      <c r="T12" s="5">
        <v>11234</v>
      </c>
      <c r="U12" s="5">
        <v>10348</v>
      </c>
      <c r="V12" s="7">
        <f t="shared" si="3"/>
        <v>10554.333333333334</v>
      </c>
      <c r="W12" s="8">
        <v>345.82170134402003</v>
      </c>
      <c r="X12" s="8">
        <v>265.74476459113401</v>
      </c>
      <c r="Y12" s="8">
        <v>2325.6501890823702</v>
      </c>
      <c r="Z12" s="9">
        <f t="shared" si="4"/>
        <v>979.07221833917481</v>
      </c>
      <c r="AA12" s="8">
        <v>1155.08235295287</v>
      </c>
      <c r="AB12" s="8">
        <v>340.66452763032498</v>
      </c>
      <c r="AC12" s="8">
        <v>737.76326868490901</v>
      </c>
      <c r="AD12" s="9">
        <f t="shared" si="5"/>
        <v>744.50338308936807</v>
      </c>
      <c r="AE12" s="8">
        <v>13738.4091812442</v>
      </c>
      <c r="AF12" s="8">
        <v>43852.8893757982</v>
      </c>
      <c r="AG12" s="8">
        <v>38736.144123013401</v>
      </c>
      <c r="AH12" s="9">
        <f t="shared" si="6"/>
        <v>32109.147560018599</v>
      </c>
      <c r="AI12" s="8">
        <v>34536.5693764483</v>
      </c>
      <c r="AJ12" s="8">
        <v>11391.4301237946</v>
      </c>
      <c r="AK12" s="8">
        <v>30853.9839588129</v>
      </c>
      <c r="AL12" s="9">
        <f t="shared" si="7"/>
        <v>25593.994486351934</v>
      </c>
    </row>
    <row r="13" spans="1:38" x14ac:dyDescent="0.2">
      <c r="A13" s="21" t="s">
        <v>11</v>
      </c>
      <c r="B13">
        <v>-5.17846493303235</v>
      </c>
      <c r="C13">
        <v>10.3503257662883</v>
      </c>
      <c r="D13">
        <v>30.7711510119107</v>
      </c>
      <c r="E13" s="10">
        <v>2.9032204740304699E-8</v>
      </c>
      <c r="F13" s="10">
        <v>7.4838572219452195E-7</v>
      </c>
      <c r="G13" s="5">
        <v>360</v>
      </c>
      <c r="H13" s="5">
        <v>1057</v>
      </c>
      <c r="I13" s="5">
        <v>395</v>
      </c>
      <c r="J13" s="6">
        <f t="shared" si="0"/>
        <v>604</v>
      </c>
      <c r="K13" s="5">
        <v>369</v>
      </c>
      <c r="L13" s="5">
        <v>246</v>
      </c>
      <c r="M13" s="5">
        <v>941</v>
      </c>
      <c r="N13" s="6">
        <f t="shared" si="1"/>
        <v>518.66666666666663</v>
      </c>
      <c r="O13" s="5">
        <v>632</v>
      </c>
      <c r="P13" s="5">
        <v>457</v>
      </c>
      <c r="Q13" s="5">
        <v>268</v>
      </c>
      <c r="R13" s="6">
        <f t="shared" si="2"/>
        <v>452.33333333333331</v>
      </c>
      <c r="S13" s="5">
        <v>239</v>
      </c>
      <c r="T13" s="5">
        <v>7055</v>
      </c>
      <c r="U13" s="5">
        <v>592</v>
      </c>
      <c r="V13" s="7">
        <f t="shared" si="3"/>
        <v>2628.6666666666665</v>
      </c>
      <c r="W13" s="8">
        <v>189.49134320220301</v>
      </c>
      <c r="X13" s="8">
        <v>271.65591506076299</v>
      </c>
      <c r="Y13" s="8">
        <v>146.88708421610701</v>
      </c>
      <c r="Z13" s="9">
        <f t="shared" si="4"/>
        <v>202.67811415969103</v>
      </c>
      <c r="AA13" s="8">
        <v>83.985298175292399</v>
      </c>
      <c r="AB13" s="8">
        <v>67.967132033300999</v>
      </c>
      <c r="AC13" s="8">
        <v>116.85494627714201</v>
      </c>
      <c r="AD13" s="9">
        <f t="shared" si="5"/>
        <v>89.602458828578463</v>
      </c>
      <c r="AE13" s="8">
        <v>1283.4700077673799</v>
      </c>
      <c r="AF13" s="8">
        <v>1957.10648874412</v>
      </c>
      <c r="AG13" s="8">
        <v>1805.44115216828</v>
      </c>
      <c r="AH13" s="9">
        <f t="shared" si="6"/>
        <v>1682.0058828932599</v>
      </c>
      <c r="AI13" s="8">
        <v>818.79179456116901</v>
      </c>
      <c r="AJ13" s="8">
        <v>7153.8667904015401</v>
      </c>
      <c r="AK13" s="8">
        <v>1765.1293490159701</v>
      </c>
      <c r="AL13" s="9">
        <f t="shared" si="7"/>
        <v>3245.9293113262265</v>
      </c>
    </row>
    <row r="14" spans="1:38" x14ac:dyDescent="0.2">
      <c r="A14" s="21" t="s">
        <v>16</v>
      </c>
      <c r="B14">
        <v>-5.7608331794858199</v>
      </c>
      <c r="C14">
        <v>9.6556467545477496</v>
      </c>
      <c r="D14">
        <v>26.7385931871891</v>
      </c>
      <c r="E14" s="10">
        <v>2.3292264146666999E-7</v>
      </c>
      <c r="F14" s="10">
        <v>4.50317106835562E-6</v>
      </c>
      <c r="G14" s="5">
        <v>288</v>
      </c>
      <c r="H14" s="5">
        <v>773</v>
      </c>
      <c r="I14" s="5">
        <v>84</v>
      </c>
      <c r="J14" s="6">
        <f t="shared" si="0"/>
        <v>381.66666666666669</v>
      </c>
      <c r="K14" s="5">
        <v>199</v>
      </c>
      <c r="L14" s="5">
        <v>111</v>
      </c>
      <c r="M14" s="5">
        <v>387</v>
      </c>
      <c r="N14" s="6">
        <f t="shared" si="1"/>
        <v>232.33333333333334</v>
      </c>
      <c r="O14" s="5">
        <v>497</v>
      </c>
      <c r="P14" s="5">
        <v>136</v>
      </c>
      <c r="Q14" s="5">
        <v>125</v>
      </c>
      <c r="R14" s="6">
        <f t="shared" si="2"/>
        <v>252.66666666666666</v>
      </c>
      <c r="S14" s="5">
        <v>147</v>
      </c>
      <c r="T14" s="5">
        <v>5180</v>
      </c>
      <c r="U14" s="5">
        <v>327</v>
      </c>
      <c r="V14" s="7">
        <f t="shared" si="3"/>
        <v>1884.6666666666667</v>
      </c>
      <c r="W14" s="8">
        <v>151.59307456176199</v>
      </c>
      <c r="X14" s="8">
        <v>198.66605708795601</v>
      </c>
      <c r="Y14" s="8">
        <v>31.2367470231722</v>
      </c>
      <c r="Z14" s="9">
        <f t="shared" si="4"/>
        <v>127.16529289096341</v>
      </c>
      <c r="AA14" s="8">
        <v>45.2928843817973</v>
      </c>
      <c r="AB14" s="8">
        <v>30.668096161367501</v>
      </c>
      <c r="AC14" s="8">
        <v>48.058304154361203</v>
      </c>
      <c r="AD14" s="9">
        <f t="shared" si="5"/>
        <v>41.339761565841997</v>
      </c>
      <c r="AE14" s="8">
        <v>1009.31106623479</v>
      </c>
      <c r="AF14" s="8">
        <v>582.42118702232005</v>
      </c>
      <c r="AG14" s="8">
        <v>842.09008963072597</v>
      </c>
      <c r="AH14" s="9">
        <f t="shared" si="6"/>
        <v>811.27411429594542</v>
      </c>
      <c r="AI14" s="8">
        <v>503.60834226147199</v>
      </c>
      <c r="AJ14" s="8">
        <v>5252.5910665173596</v>
      </c>
      <c r="AK14" s="8">
        <v>974.99543433821202</v>
      </c>
      <c r="AL14" s="9">
        <f t="shared" si="7"/>
        <v>2243.7316143723478</v>
      </c>
    </row>
    <row r="15" spans="1:38" x14ac:dyDescent="0.2">
      <c r="A15" s="21" t="s">
        <v>70</v>
      </c>
      <c r="B15">
        <v>-5.8175381299415401</v>
      </c>
      <c r="C15">
        <v>8.1887160769999703</v>
      </c>
      <c r="D15">
        <v>19.3615444479457</v>
      </c>
      <c r="E15" s="10">
        <v>1.0816336290277E-5</v>
      </c>
      <c r="F15">
        <v>1.3207315891285501E-4</v>
      </c>
      <c r="G15" s="5">
        <v>31</v>
      </c>
      <c r="H15" s="5">
        <v>83</v>
      </c>
      <c r="I15" s="5">
        <v>17</v>
      </c>
      <c r="J15" s="6">
        <f t="shared" si="0"/>
        <v>43.666666666666664</v>
      </c>
      <c r="K15" s="5">
        <v>19</v>
      </c>
      <c r="L15" s="5">
        <v>19</v>
      </c>
      <c r="M15" s="5">
        <v>42</v>
      </c>
      <c r="N15" s="6">
        <f t="shared" si="1"/>
        <v>26.666666666666668</v>
      </c>
      <c r="O15" s="5">
        <v>143</v>
      </c>
      <c r="P15" s="5">
        <v>520</v>
      </c>
      <c r="Q15" s="5">
        <v>13</v>
      </c>
      <c r="R15" s="6">
        <f t="shared" si="2"/>
        <v>225.33333333333334</v>
      </c>
      <c r="S15" s="5">
        <v>184</v>
      </c>
      <c r="T15" s="5">
        <v>121</v>
      </c>
      <c r="U15" s="5">
        <v>31</v>
      </c>
      <c r="V15" s="7">
        <f t="shared" si="3"/>
        <v>112</v>
      </c>
      <c r="W15" s="8">
        <v>16.317310109078601</v>
      </c>
      <c r="X15" s="8">
        <v>21.3315429990949</v>
      </c>
      <c r="Y15" s="8">
        <v>6.3217226118324703</v>
      </c>
      <c r="Z15" s="9">
        <f t="shared" si="4"/>
        <v>14.656858573335322</v>
      </c>
      <c r="AA15" s="8">
        <v>4.3244462475082797</v>
      </c>
      <c r="AB15" s="8">
        <v>5.2494939375313701</v>
      </c>
      <c r="AC15" s="8">
        <v>5.2156299082252504</v>
      </c>
      <c r="AD15" s="9">
        <f t="shared" si="5"/>
        <v>4.9298566977549667</v>
      </c>
      <c r="AE15" s="8">
        <v>290.40539732711301</v>
      </c>
      <c r="AF15" s="8">
        <v>2226.90453861475</v>
      </c>
      <c r="AG15" s="8">
        <v>87.577369321595498</v>
      </c>
      <c r="AH15" s="9">
        <f t="shared" si="6"/>
        <v>868.29576842115284</v>
      </c>
      <c r="AI15" s="8">
        <v>630.36690459939405</v>
      </c>
      <c r="AJ15" s="8">
        <v>122.69566004799201</v>
      </c>
      <c r="AK15" s="8">
        <v>92.430759830227998</v>
      </c>
      <c r="AL15" s="9">
        <f t="shared" si="7"/>
        <v>281.83110815920469</v>
      </c>
    </row>
    <row r="16" spans="1:38" x14ac:dyDescent="0.2">
      <c r="A16" s="21" t="s">
        <v>25</v>
      </c>
      <c r="B16">
        <v>-8.3130793091839497</v>
      </c>
      <c r="C16">
        <v>10.3202903725743</v>
      </c>
      <c r="D16">
        <v>26.388692522011699</v>
      </c>
      <c r="E16" s="10">
        <v>2.7917000925732301E-7</v>
      </c>
      <c r="F16" s="10">
        <v>4.9821109344383804E-6</v>
      </c>
      <c r="G16" s="5">
        <v>25</v>
      </c>
      <c r="H16" s="5">
        <v>19</v>
      </c>
      <c r="I16" s="5">
        <v>6</v>
      </c>
      <c r="J16" s="6">
        <f t="shared" si="0"/>
        <v>16.666666666666668</v>
      </c>
      <c r="K16" s="5">
        <v>0</v>
      </c>
      <c r="L16" s="5">
        <v>5</v>
      </c>
      <c r="M16" s="5">
        <v>216</v>
      </c>
      <c r="N16" s="6">
        <f t="shared" si="1"/>
        <v>73.666666666666671</v>
      </c>
      <c r="O16" s="5">
        <v>566</v>
      </c>
      <c r="P16" s="5">
        <v>969</v>
      </c>
      <c r="Q16" s="5">
        <v>134</v>
      </c>
      <c r="R16" s="6">
        <f t="shared" si="2"/>
        <v>556.33333333333337</v>
      </c>
      <c r="S16" s="5">
        <v>474</v>
      </c>
      <c r="T16" s="5">
        <v>915</v>
      </c>
      <c r="U16" s="5">
        <v>2195</v>
      </c>
      <c r="V16" s="7">
        <f t="shared" si="3"/>
        <v>1194.6666666666667</v>
      </c>
      <c r="W16" s="8">
        <v>13.1591210557085</v>
      </c>
      <c r="X16" s="8">
        <v>4.88312430099763</v>
      </c>
      <c r="Y16" s="8">
        <v>2.2311962159408698</v>
      </c>
      <c r="Z16" s="9">
        <f t="shared" si="4"/>
        <v>6.7578138575489994</v>
      </c>
      <c r="AA16" s="8">
        <v>0</v>
      </c>
      <c r="AB16" s="8">
        <v>1.3814457730345699</v>
      </c>
      <c r="AC16" s="8">
        <v>26.823239528015598</v>
      </c>
      <c r="AD16" s="9">
        <f t="shared" si="5"/>
        <v>9.4015617670167231</v>
      </c>
      <c r="AE16" s="8">
        <v>1149.4367474625601</v>
      </c>
      <c r="AF16" s="8">
        <v>4149.75095753403</v>
      </c>
      <c r="AG16" s="8">
        <v>902.720576084139</v>
      </c>
      <c r="AH16" s="9">
        <f t="shared" si="6"/>
        <v>2067.3027603602427</v>
      </c>
      <c r="AI16" s="8">
        <v>1623.8799607614801</v>
      </c>
      <c r="AJ16" s="8">
        <v>927.82255325547999</v>
      </c>
      <c r="AK16" s="8">
        <v>6544.6941234629203</v>
      </c>
      <c r="AL16" s="9">
        <f t="shared" si="7"/>
        <v>3032.1322124932935</v>
      </c>
    </row>
    <row r="17" spans="1:38" x14ac:dyDescent="0.2">
      <c r="A17" s="21" t="s">
        <v>0</v>
      </c>
      <c r="B17">
        <v>-8.5066788598046497</v>
      </c>
      <c r="C17">
        <v>15.9605160838404</v>
      </c>
      <c r="D17">
        <v>64.969967375312905</v>
      </c>
      <c r="E17" s="10">
        <v>7.6048317378010402E-16</v>
      </c>
      <c r="F17" s="10">
        <v>8.8216048158491995E-14</v>
      </c>
      <c r="G17" s="5">
        <v>2144</v>
      </c>
      <c r="H17" s="5">
        <v>1787</v>
      </c>
      <c r="I17" s="5">
        <v>1213</v>
      </c>
      <c r="J17" s="6">
        <f t="shared" si="0"/>
        <v>1714.6666666666667</v>
      </c>
      <c r="K17" s="5">
        <v>146</v>
      </c>
      <c r="L17" s="5">
        <v>1508</v>
      </c>
      <c r="M17" s="5">
        <v>6451</v>
      </c>
      <c r="N17" s="6">
        <f t="shared" si="1"/>
        <v>2701.6666666666665</v>
      </c>
      <c r="O17" s="5">
        <v>34780</v>
      </c>
      <c r="P17" s="5">
        <v>40070</v>
      </c>
      <c r="Q17" s="5">
        <v>9580</v>
      </c>
      <c r="R17" s="6">
        <f t="shared" si="2"/>
        <v>28143.333333333332</v>
      </c>
      <c r="S17" s="5">
        <v>29997</v>
      </c>
      <c r="T17" s="5">
        <v>60474</v>
      </c>
      <c r="U17" s="5">
        <v>97617</v>
      </c>
      <c r="V17" s="7">
        <f t="shared" si="3"/>
        <v>62696</v>
      </c>
      <c r="W17" s="8">
        <v>1128.52622173756</v>
      </c>
      <c r="X17" s="8">
        <v>459.270690835935</v>
      </c>
      <c r="Y17" s="8">
        <v>451.07350165604601</v>
      </c>
      <c r="Z17" s="9">
        <f t="shared" si="4"/>
        <v>679.62347140984696</v>
      </c>
      <c r="AA17" s="8">
        <v>33.229955375590002</v>
      </c>
      <c r="AB17" s="8">
        <v>416.64404514722702</v>
      </c>
      <c r="AC17" s="8">
        <v>801.09591757050202</v>
      </c>
      <c r="AD17" s="9">
        <f t="shared" si="5"/>
        <v>416.989972697773</v>
      </c>
      <c r="AE17" s="8">
        <v>70631.466566692194</v>
      </c>
      <c r="AF17" s="8">
        <v>171600.12473517901</v>
      </c>
      <c r="AG17" s="8">
        <v>64537.784469298902</v>
      </c>
      <c r="AH17" s="9">
        <f t="shared" si="6"/>
        <v>102256.45859039004</v>
      </c>
      <c r="AI17" s="8">
        <v>102766.93498515199</v>
      </c>
      <c r="AJ17" s="8">
        <v>61321.465667291697</v>
      </c>
      <c r="AK17" s="8">
        <v>291058.49943055998</v>
      </c>
      <c r="AL17" s="9">
        <f t="shared" si="7"/>
        <v>151715.63336100124</v>
      </c>
    </row>
    <row r="18" spans="1:38" x14ac:dyDescent="0.2">
      <c r="A18" t="s">
        <v>40</v>
      </c>
      <c r="B18">
        <v>-8.6625470027899993</v>
      </c>
      <c r="C18">
        <v>7.8157111048210703</v>
      </c>
      <c r="D18">
        <v>11.6307690439253</v>
      </c>
      <c r="E18">
        <v>6.4869728615733204E-4</v>
      </c>
      <c r="F18">
        <v>4.8547667867258398E-3</v>
      </c>
      <c r="G18" s="5">
        <v>49</v>
      </c>
      <c r="H18" s="5">
        <v>0</v>
      </c>
      <c r="I18" s="5">
        <v>11</v>
      </c>
      <c r="J18" s="6">
        <f t="shared" si="0"/>
        <v>20</v>
      </c>
      <c r="K18" s="5">
        <v>19</v>
      </c>
      <c r="L18" s="5">
        <v>0</v>
      </c>
      <c r="M18" s="5">
        <v>15</v>
      </c>
      <c r="N18" s="6">
        <f t="shared" si="1"/>
        <v>11.333333333333334</v>
      </c>
      <c r="O18" s="5">
        <v>22</v>
      </c>
      <c r="P18" s="5">
        <v>3</v>
      </c>
      <c r="Q18" s="5">
        <v>2</v>
      </c>
      <c r="R18" s="6">
        <f t="shared" si="2"/>
        <v>9</v>
      </c>
      <c r="S18" s="5">
        <v>0</v>
      </c>
      <c r="T18" s="5">
        <v>2540</v>
      </c>
      <c r="U18" s="5">
        <v>1</v>
      </c>
      <c r="V18" s="7">
        <f t="shared" si="3"/>
        <v>847</v>
      </c>
      <c r="W18" s="8">
        <v>25.791877269188699</v>
      </c>
      <c r="X18" s="8">
        <v>0</v>
      </c>
      <c r="Y18" s="8">
        <v>4.0905263958916001</v>
      </c>
      <c r="Z18" s="9">
        <f t="shared" si="4"/>
        <v>9.9608012216934334</v>
      </c>
      <c r="AA18" s="8">
        <v>4.3244462475082797</v>
      </c>
      <c r="AB18" s="8">
        <v>0</v>
      </c>
      <c r="AC18" s="8">
        <v>1.8627249672232999</v>
      </c>
      <c r="AD18" s="9">
        <f t="shared" si="5"/>
        <v>2.0623904049105266</v>
      </c>
      <c r="AE18" s="8">
        <v>44.677753434940399</v>
      </c>
      <c r="AF18" s="8">
        <v>12.8475261843159</v>
      </c>
      <c r="AG18" s="8">
        <v>13.473441434091599</v>
      </c>
      <c r="AH18" s="9">
        <f t="shared" si="6"/>
        <v>23.666240351115963</v>
      </c>
      <c r="AI18" s="8">
        <v>0</v>
      </c>
      <c r="AJ18" s="8">
        <v>2575.5948472884402</v>
      </c>
      <c r="AK18" s="8">
        <v>2.9816374138783202</v>
      </c>
      <c r="AL18" s="9">
        <f t="shared" si="7"/>
        <v>859.52549490077274</v>
      </c>
    </row>
    <row r="19" spans="1:38" x14ac:dyDescent="0.2">
      <c r="A19" s="21" t="s">
        <v>1</v>
      </c>
      <c r="B19">
        <v>-9.4809829359420892</v>
      </c>
      <c r="C19">
        <v>4.9036938171645401</v>
      </c>
      <c r="D19">
        <v>16.658686744969099</v>
      </c>
      <c r="E19" s="10">
        <v>4.47449281319441E-5</v>
      </c>
      <c r="F19">
        <v>4.9432492031481099E-4</v>
      </c>
      <c r="G19" s="5">
        <v>0</v>
      </c>
      <c r="H19" s="5">
        <v>0</v>
      </c>
      <c r="I19" s="5">
        <v>0</v>
      </c>
      <c r="J19" s="6">
        <f t="shared" si="0"/>
        <v>0</v>
      </c>
      <c r="K19" s="5">
        <v>0</v>
      </c>
      <c r="L19" s="5">
        <v>0</v>
      </c>
      <c r="M19" s="5">
        <v>0</v>
      </c>
      <c r="N19" s="6">
        <f t="shared" si="1"/>
        <v>0</v>
      </c>
      <c r="O19" s="5">
        <v>43</v>
      </c>
      <c r="P19" s="5">
        <v>15</v>
      </c>
      <c r="Q19" s="5">
        <v>14</v>
      </c>
      <c r="R19" s="6">
        <f t="shared" si="2"/>
        <v>24</v>
      </c>
      <c r="S19" s="5">
        <v>11</v>
      </c>
      <c r="T19" s="5">
        <v>79</v>
      </c>
      <c r="U19" s="5">
        <v>0</v>
      </c>
      <c r="V19" s="7">
        <f t="shared" si="3"/>
        <v>30</v>
      </c>
      <c r="W19" s="8">
        <v>0</v>
      </c>
      <c r="X19" s="8">
        <v>0</v>
      </c>
      <c r="Y19" s="8">
        <v>0</v>
      </c>
      <c r="Z19" s="9">
        <f t="shared" si="4"/>
        <v>0</v>
      </c>
      <c r="AA19" s="8">
        <v>0</v>
      </c>
      <c r="AB19" s="8">
        <v>0</v>
      </c>
      <c r="AC19" s="8">
        <v>0</v>
      </c>
      <c r="AD19" s="9">
        <f t="shared" si="5"/>
        <v>0</v>
      </c>
      <c r="AE19" s="8">
        <v>87.324699895565402</v>
      </c>
      <c r="AF19" s="8">
        <v>64.237630921579395</v>
      </c>
      <c r="AG19" s="8">
        <v>94.314090038641396</v>
      </c>
      <c r="AH19" s="9">
        <f t="shared" si="6"/>
        <v>81.958806951928736</v>
      </c>
      <c r="AI19" s="8">
        <v>37.684977992355101</v>
      </c>
      <c r="AJ19" s="8">
        <v>80.107083832986802</v>
      </c>
      <c r="AK19" s="8">
        <v>0</v>
      </c>
      <c r="AL19" s="9">
        <f t="shared" si="7"/>
        <v>39.264020608447304</v>
      </c>
    </row>
    <row r="24" spans="1:38" x14ac:dyDescent="0.2">
      <c r="A24" s="20" t="s">
        <v>81</v>
      </c>
    </row>
  </sheetData>
  <sortState xmlns:xlrd2="http://schemas.microsoft.com/office/spreadsheetml/2017/richdata2" ref="A2:AL20">
    <sortCondition descending="1" ref="B2:B20"/>
  </sortState>
  <pageMargins left="0.7" right="0.7" top="0.75" bottom="0.75" header="0.3" footer="0.3"/>
  <ignoredErrors>
    <ignoredError sqref="J2:J19" formulaRange="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EF9662-7CDC-684F-AF09-EAFCAEB1B282}">
  <dimension ref="A1:AL36"/>
  <sheetViews>
    <sheetView workbookViewId="0">
      <selection activeCell="F33" sqref="F33"/>
    </sheetView>
  </sheetViews>
  <sheetFormatPr baseColWidth="10" defaultRowHeight="16" x14ac:dyDescent="0.2"/>
  <cols>
    <col min="1" max="1" width="23.83203125" bestFit="1" customWidth="1"/>
    <col min="7" max="9" width="7.1640625" customWidth="1"/>
    <col min="10" max="10" width="16" customWidth="1"/>
    <col min="11" max="13" width="7.1640625" customWidth="1"/>
    <col min="14" max="14" width="18.6640625" customWidth="1"/>
    <col min="15" max="17" width="6.1640625" customWidth="1"/>
    <col min="18" max="18" width="15.6640625" customWidth="1"/>
    <col min="19" max="19" width="6.1640625" customWidth="1"/>
    <col min="20" max="21" width="7.1640625" customWidth="1"/>
    <col min="22" max="22" width="18.33203125" customWidth="1"/>
    <col min="23" max="23" width="8.6640625" bestFit="1" customWidth="1"/>
    <col min="24" max="25" width="9.6640625" bestFit="1" customWidth="1"/>
    <col min="26" max="26" width="13.33203125" bestFit="1" customWidth="1"/>
    <col min="27" max="29" width="8.6640625" bestFit="1" customWidth="1"/>
    <col min="30" max="30" width="15.83203125" bestFit="1" customWidth="1"/>
    <col min="31" max="33" width="9.6640625" bestFit="1" customWidth="1"/>
    <col min="34" max="34" width="13" bestFit="1" customWidth="1"/>
    <col min="35" max="37" width="9.6640625" bestFit="1" customWidth="1"/>
    <col min="38" max="38" width="15.5" bestFit="1" customWidth="1"/>
  </cols>
  <sheetData>
    <row r="1" spans="1:38" s="12" customFormat="1" ht="19" x14ac:dyDescent="0.25">
      <c r="A1" s="1" t="s">
        <v>44</v>
      </c>
      <c r="B1" s="11" t="s">
        <v>65</v>
      </c>
      <c r="C1" s="11" t="s">
        <v>66</v>
      </c>
      <c r="D1" s="11" t="s">
        <v>67</v>
      </c>
      <c r="E1" s="11" t="s">
        <v>68</v>
      </c>
      <c r="F1" s="11" t="s">
        <v>69</v>
      </c>
      <c r="G1" s="1" t="s">
        <v>45</v>
      </c>
      <c r="H1" s="1" t="s">
        <v>46</v>
      </c>
      <c r="I1" s="1" t="s">
        <v>47</v>
      </c>
      <c r="J1" s="2" t="s">
        <v>48</v>
      </c>
      <c r="K1" s="1" t="s">
        <v>49</v>
      </c>
      <c r="L1" s="1" t="s">
        <v>50</v>
      </c>
      <c r="M1" s="1" t="s">
        <v>51</v>
      </c>
      <c r="N1" s="2" t="s">
        <v>52</v>
      </c>
      <c r="O1" s="1" t="s">
        <v>53</v>
      </c>
      <c r="P1" s="1" t="s">
        <v>54</v>
      </c>
      <c r="Q1" s="1" t="s">
        <v>55</v>
      </c>
      <c r="R1" s="2" t="s">
        <v>56</v>
      </c>
      <c r="S1" s="1" t="s">
        <v>57</v>
      </c>
      <c r="T1" s="1" t="s">
        <v>58</v>
      </c>
      <c r="U1" s="1" t="s">
        <v>59</v>
      </c>
      <c r="V1" s="3" t="s">
        <v>60</v>
      </c>
      <c r="W1" s="1" t="s">
        <v>45</v>
      </c>
      <c r="X1" s="1" t="s">
        <v>46</v>
      </c>
      <c r="Y1" s="1" t="s">
        <v>47</v>
      </c>
      <c r="Z1" s="4" t="s">
        <v>61</v>
      </c>
      <c r="AA1" s="1" t="s">
        <v>49</v>
      </c>
      <c r="AB1" s="1" t="s">
        <v>50</v>
      </c>
      <c r="AC1" s="1" t="s">
        <v>51</v>
      </c>
      <c r="AD1" s="4" t="s">
        <v>62</v>
      </c>
      <c r="AE1" s="1" t="s">
        <v>53</v>
      </c>
      <c r="AF1" s="1" t="s">
        <v>54</v>
      </c>
      <c r="AG1" s="1" t="s">
        <v>55</v>
      </c>
      <c r="AH1" s="4" t="s">
        <v>63</v>
      </c>
      <c r="AI1" s="1" t="s">
        <v>57</v>
      </c>
      <c r="AJ1" s="1" t="s">
        <v>58</v>
      </c>
      <c r="AK1" s="1" t="s">
        <v>59</v>
      </c>
      <c r="AL1" s="4" t="s">
        <v>64</v>
      </c>
    </row>
    <row r="2" spans="1:38" x14ac:dyDescent="0.2">
      <c r="A2" t="s">
        <v>24</v>
      </c>
      <c r="B2">
        <v>1.31340810059609</v>
      </c>
      <c r="C2">
        <v>12.9763187682262</v>
      </c>
      <c r="D2">
        <v>8.18805782610713</v>
      </c>
      <c r="E2">
        <v>4.21670423432701E-3</v>
      </c>
      <c r="F2">
        <v>2.4456884559096701E-2</v>
      </c>
      <c r="G2" s="5">
        <v>23904</v>
      </c>
      <c r="H2" s="5">
        <v>33783</v>
      </c>
      <c r="I2" s="5">
        <v>29120</v>
      </c>
      <c r="J2" s="6">
        <f t="shared" ref="J2:J31" si="0">AVERAGE(G2:I2)</f>
        <v>28935.666666666668</v>
      </c>
      <c r="K2" s="5">
        <v>41769</v>
      </c>
      <c r="L2" s="5">
        <v>42728</v>
      </c>
      <c r="M2" s="5">
        <v>63672</v>
      </c>
      <c r="N2" s="6">
        <f t="shared" ref="N2:N31" si="1">AVERAGE(K2:M2)</f>
        <v>49389.666666666664</v>
      </c>
      <c r="O2" s="5">
        <v>2608</v>
      </c>
      <c r="P2" s="5">
        <v>2010</v>
      </c>
      <c r="Q2" s="5">
        <v>1442</v>
      </c>
      <c r="R2" s="6">
        <f t="shared" ref="R2:R31" si="2">AVERAGE(O2:Q2)</f>
        <v>2020</v>
      </c>
      <c r="S2" s="5">
        <v>1073</v>
      </c>
      <c r="T2" s="5">
        <v>2639</v>
      </c>
      <c r="U2" s="5">
        <v>1814</v>
      </c>
      <c r="V2" s="7">
        <f t="shared" ref="V2:V31" si="3">AVERAGE(S2:U2)</f>
        <v>1842</v>
      </c>
      <c r="W2" s="8">
        <v>12582.2251886263</v>
      </c>
      <c r="X2" s="8">
        <v>8682.4520137159507</v>
      </c>
      <c r="Y2" s="8">
        <v>10828.738968033</v>
      </c>
      <c r="Z2" s="9">
        <f t="shared" ref="Z2:Z31" si="4">AVERAGE(W2:Y2)</f>
        <v>10697.805390125084</v>
      </c>
      <c r="AA2" s="8">
        <v>9506.7260690617604</v>
      </c>
      <c r="AB2" s="8">
        <v>11805.2829980442</v>
      </c>
      <c r="AC2" s="8">
        <v>7906.8949408694698</v>
      </c>
      <c r="AD2" s="9">
        <f t="shared" ref="AD2:AD31" si="5">AVERAGE(AA2:AC2)</f>
        <v>9739.6346693251417</v>
      </c>
      <c r="AE2" s="8">
        <v>5296.3445890147595</v>
      </c>
      <c r="AF2" s="8">
        <v>8607.8425434916408</v>
      </c>
      <c r="AG2" s="8">
        <v>9714.3512739800608</v>
      </c>
      <c r="AH2" s="9">
        <f t="shared" ref="AH2:AH31" si="6">AVERAGE(AE2:AG2)</f>
        <v>7872.8461354954879</v>
      </c>
      <c r="AI2" s="8">
        <v>3675.9983077997199</v>
      </c>
      <c r="AJ2" s="8">
        <v>2675.9822055095201</v>
      </c>
      <c r="AK2" s="8">
        <v>5408.6902687752799</v>
      </c>
      <c r="AL2" s="9">
        <f t="shared" ref="AL2:AL31" si="7">AVERAGE(AI2:AK2)</f>
        <v>3920.223594028173</v>
      </c>
    </row>
    <row r="3" spans="1:38" x14ac:dyDescent="0.2">
      <c r="A3" s="23" t="s">
        <v>22</v>
      </c>
      <c r="B3">
        <v>1.41225206410122</v>
      </c>
      <c r="C3">
        <v>13.5510261910018</v>
      </c>
      <c r="D3">
        <v>10.9534504363371</v>
      </c>
      <c r="E3">
        <v>9.3429471912641804E-4</v>
      </c>
      <c r="F3">
        <v>6.5683749950705703E-3</v>
      </c>
      <c r="G3" s="5">
        <v>28804</v>
      </c>
      <c r="H3" s="5">
        <v>65137</v>
      </c>
      <c r="I3" s="5">
        <v>51974</v>
      </c>
      <c r="J3" s="6">
        <f t="shared" si="0"/>
        <v>48638.333333333336</v>
      </c>
      <c r="K3" s="5">
        <v>78409</v>
      </c>
      <c r="L3" s="5">
        <v>66532</v>
      </c>
      <c r="M3" s="5">
        <v>137469</v>
      </c>
      <c r="N3" s="6">
        <f t="shared" si="1"/>
        <v>94136.666666666672</v>
      </c>
      <c r="O3" s="5">
        <v>2343</v>
      </c>
      <c r="P3" s="5">
        <v>1869</v>
      </c>
      <c r="Q3" s="5">
        <v>994</v>
      </c>
      <c r="R3" s="6">
        <f t="shared" si="2"/>
        <v>1735.3333333333333</v>
      </c>
      <c r="S3" s="5">
        <v>1819</v>
      </c>
      <c r="T3" s="5">
        <v>7350</v>
      </c>
      <c r="U3" s="5">
        <v>2126</v>
      </c>
      <c r="V3" s="7">
        <f t="shared" si="3"/>
        <v>3765</v>
      </c>
      <c r="W3" s="8">
        <v>15161.412915545199</v>
      </c>
      <c r="X3" s="8">
        <v>16740.635136530698</v>
      </c>
      <c r="Y3" s="8">
        <v>19327.365354551799</v>
      </c>
      <c r="Z3" s="9">
        <f t="shared" si="4"/>
        <v>17076.471135542564</v>
      </c>
      <c r="AA3" s="8">
        <v>17846.079253730401</v>
      </c>
      <c r="AB3" s="8">
        <v>18382.070034307199</v>
      </c>
      <c r="AC3" s="8">
        <v>17071.129234614698</v>
      </c>
      <c r="AD3" s="9">
        <f t="shared" si="5"/>
        <v>17766.426174217431</v>
      </c>
      <c r="AE3" s="8">
        <v>4758.1807408211598</v>
      </c>
      <c r="AF3" s="8">
        <v>8004.0088128287998</v>
      </c>
      <c r="AG3" s="8">
        <v>6696.3003927435402</v>
      </c>
      <c r="AH3" s="9">
        <f t="shared" si="6"/>
        <v>6486.1633154644996</v>
      </c>
      <c r="AI3" s="8">
        <v>6231.7249970994399</v>
      </c>
      <c r="AJ3" s="8">
        <v>7453.0008376259902</v>
      </c>
      <c r="AK3" s="8">
        <v>6338.9611419053099</v>
      </c>
      <c r="AL3" s="9">
        <f t="shared" si="7"/>
        <v>6674.5623255435794</v>
      </c>
    </row>
    <row r="4" spans="1:38" x14ac:dyDescent="0.2">
      <c r="A4" t="s">
        <v>71</v>
      </c>
      <c r="B4">
        <v>1.5771966342266801</v>
      </c>
      <c r="C4">
        <v>11.8783895556299</v>
      </c>
      <c r="D4">
        <v>7.2612104599195604</v>
      </c>
      <c r="E4">
        <v>7.0459784533378096E-3</v>
      </c>
      <c r="F4">
        <v>3.8015511655218E-2</v>
      </c>
      <c r="G4" s="5">
        <v>7653</v>
      </c>
      <c r="H4" s="5">
        <v>22378</v>
      </c>
      <c r="I4" s="5">
        <v>13646</v>
      </c>
      <c r="J4" s="6">
        <f t="shared" si="0"/>
        <v>14559</v>
      </c>
      <c r="K4" s="5">
        <v>22472</v>
      </c>
      <c r="L4" s="5">
        <v>16105</v>
      </c>
      <c r="M4" s="5">
        <v>57369</v>
      </c>
      <c r="N4" s="6">
        <f t="shared" si="1"/>
        <v>31982</v>
      </c>
      <c r="O4" s="5">
        <v>1513</v>
      </c>
      <c r="P4" s="5">
        <v>331</v>
      </c>
      <c r="Q4" s="5">
        <v>525</v>
      </c>
      <c r="R4" s="6">
        <f t="shared" si="2"/>
        <v>789.66666666666663</v>
      </c>
      <c r="S4" s="5">
        <v>738</v>
      </c>
      <c r="T4" s="5">
        <v>1870</v>
      </c>
      <c r="U4" s="5">
        <v>392</v>
      </c>
      <c r="V4" s="7">
        <f t="shared" si="3"/>
        <v>1000</v>
      </c>
      <c r="W4" s="8">
        <v>4028.2701375735001</v>
      </c>
      <c r="X4" s="8">
        <v>5751.2924004065799</v>
      </c>
      <c r="Y4" s="8">
        <v>5074.4839271215196</v>
      </c>
      <c r="Z4" s="9">
        <f t="shared" si="4"/>
        <v>4951.3488217005333</v>
      </c>
      <c r="AA4" s="8">
        <v>5114.6818986319004</v>
      </c>
      <c r="AB4" s="8">
        <v>4449.6368349443601</v>
      </c>
      <c r="AC4" s="8">
        <v>7124.1779096422397</v>
      </c>
      <c r="AD4" s="9">
        <f t="shared" si="5"/>
        <v>5562.8322144061667</v>
      </c>
      <c r="AE4" s="8">
        <v>3072.61095213931</v>
      </c>
      <c r="AF4" s="8">
        <v>1417.5103890028499</v>
      </c>
      <c r="AG4" s="8">
        <v>3536.77837644905</v>
      </c>
      <c r="AH4" s="9">
        <f t="shared" si="6"/>
        <v>2675.63323919707</v>
      </c>
      <c r="AI4" s="8">
        <v>2528.319432578</v>
      </c>
      <c r="AJ4" s="8">
        <v>1896.20565528716</v>
      </c>
      <c r="AK4" s="8">
        <v>1168.8018662402999</v>
      </c>
      <c r="AL4" s="9">
        <f t="shared" si="7"/>
        <v>1864.4423180351534</v>
      </c>
    </row>
    <row r="5" spans="1:38" x14ac:dyDescent="0.2">
      <c r="A5" s="23" t="s">
        <v>3</v>
      </c>
      <c r="B5">
        <v>1.7937805799813</v>
      </c>
      <c r="C5">
        <v>12.5553836361149</v>
      </c>
      <c r="D5">
        <v>12.2923947345282</v>
      </c>
      <c r="E5">
        <v>4.5480779252943601E-4</v>
      </c>
      <c r="F5">
        <v>3.6384623402354798E-3</v>
      </c>
      <c r="G5" s="5">
        <v>23999</v>
      </c>
      <c r="H5" s="5">
        <v>32491</v>
      </c>
      <c r="I5" s="5">
        <v>29204</v>
      </c>
      <c r="J5" s="6">
        <f t="shared" si="0"/>
        <v>28564.666666666668</v>
      </c>
      <c r="K5" s="5">
        <v>38506</v>
      </c>
      <c r="L5" s="5">
        <v>36391</v>
      </c>
      <c r="M5" s="5">
        <v>62355</v>
      </c>
      <c r="N5" s="6">
        <f t="shared" si="1"/>
        <v>45750.666666666664</v>
      </c>
      <c r="O5" s="5">
        <v>1427</v>
      </c>
      <c r="P5" s="5">
        <v>312</v>
      </c>
      <c r="Q5" s="5">
        <v>284</v>
      </c>
      <c r="R5" s="6">
        <f t="shared" si="2"/>
        <v>674.33333333333337</v>
      </c>
      <c r="S5" s="5">
        <v>897</v>
      </c>
      <c r="T5" s="5">
        <v>2818</v>
      </c>
      <c r="U5" s="5">
        <v>580</v>
      </c>
      <c r="V5" s="7">
        <f t="shared" si="3"/>
        <v>1431.6666666666667</v>
      </c>
      <c r="W5" s="8">
        <v>12632.229848638</v>
      </c>
      <c r="X5" s="8">
        <v>8350.3995612481103</v>
      </c>
      <c r="Y5" s="8">
        <v>10859.9757150562</v>
      </c>
      <c r="Z5" s="9">
        <f t="shared" si="4"/>
        <v>10614.201708314104</v>
      </c>
      <c r="AA5" s="8">
        <v>8764.0593266607302</v>
      </c>
      <c r="AB5" s="8">
        <v>10054.438625300199</v>
      </c>
      <c r="AC5" s="8">
        <v>7743.3476887472698</v>
      </c>
      <c r="AD5" s="9">
        <f t="shared" si="5"/>
        <v>8853.9485469027331</v>
      </c>
      <c r="AE5" s="8">
        <v>2897.9615523481798</v>
      </c>
      <c r="AF5" s="8">
        <v>1336.1427231688499</v>
      </c>
      <c r="AG5" s="8">
        <v>1913.2286836410101</v>
      </c>
      <c r="AH5" s="9">
        <f t="shared" si="6"/>
        <v>2049.1109863860133</v>
      </c>
      <c r="AI5" s="8">
        <v>3073.0386599220401</v>
      </c>
      <c r="AJ5" s="8">
        <v>2857.490661283</v>
      </c>
      <c r="AK5" s="8">
        <v>1729.3497000494301</v>
      </c>
      <c r="AL5" s="9">
        <f t="shared" si="7"/>
        <v>2553.2930070848233</v>
      </c>
    </row>
    <row r="6" spans="1:38" x14ac:dyDescent="0.2">
      <c r="A6" t="s">
        <v>4</v>
      </c>
      <c r="B6">
        <v>2.1414046654793601</v>
      </c>
      <c r="C6">
        <v>14.7146803522776</v>
      </c>
      <c r="D6">
        <v>13.579841560706001</v>
      </c>
      <c r="E6">
        <v>2.2862753253642399E-4</v>
      </c>
      <c r="F6">
        <v>2.0400610595557801E-3</v>
      </c>
      <c r="G6" s="5">
        <v>64161</v>
      </c>
      <c r="H6" s="5">
        <v>144105</v>
      </c>
      <c r="I6" s="5">
        <v>76723</v>
      </c>
      <c r="J6" s="6">
        <f t="shared" si="0"/>
        <v>94996.333333333328</v>
      </c>
      <c r="K6" s="5">
        <v>142540</v>
      </c>
      <c r="L6" s="5">
        <v>178040</v>
      </c>
      <c r="M6" s="5">
        <v>418736</v>
      </c>
      <c r="N6" s="6">
        <f t="shared" si="1"/>
        <v>246438.66666666666</v>
      </c>
      <c r="O6" s="5">
        <v>19633</v>
      </c>
      <c r="P6" s="5">
        <v>2072</v>
      </c>
      <c r="Q6" s="5">
        <v>1578</v>
      </c>
      <c r="R6" s="6">
        <f t="shared" si="2"/>
        <v>7761</v>
      </c>
      <c r="S6" s="5">
        <v>4603</v>
      </c>
      <c r="T6" s="5">
        <v>5617</v>
      </c>
      <c r="U6" s="5">
        <v>2961</v>
      </c>
      <c r="V6" s="7">
        <f t="shared" si="3"/>
        <v>4393.666666666667</v>
      </c>
      <c r="W6" s="8">
        <v>33772.0946422126</v>
      </c>
      <c r="X6" s="8">
        <v>37035.927757645499</v>
      </c>
      <c r="Y6" s="8">
        <v>28530.677879271901</v>
      </c>
      <c r="Z6" s="9">
        <f t="shared" si="4"/>
        <v>33112.900093043332</v>
      </c>
      <c r="AA6" s="8">
        <v>32442.450953675299</v>
      </c>
      <c r="AB6" s="8">
        <v>49190.521086214998</v>
      </c>
      <c r="AC6" s="8">
        <v>51999.333458347799</v>
      </c>
      <c r="AD6" s="9">
        <f t="shared" si="5"/>
        <v>44544.101832746033</v>
      </c>
      <c r="AE6" s="8">
        <v>39870.833326735701</v>
      </c>
      <c r="AF6" s="8">
        <v>8873.3580846341702</v>
      </c>
      <c r="AG6" s="8">
        <v>10630.5452914983</v>
      </c>
      <c r="AH6" s="9">
        <f t="shared" si="6"/>
        <v>19791.578900956058</v>
      </c>
      <c r="AI6" s="8">
        <v>15769.450336255501</v>
      </c>
      <c r="AJ6" s="8">
        <v>5695.7150618973001</v>
      </c>
      <c r="AK6" s="8">
        <v>8828.6283824937109</v>
      </c>
      <c r="AL6" s="9">
        <f t="shared" si="7"/>
        <v>10097.931260215504</v>
      </c>
    </row>
    <row r="7" spans="1:38" x14ac:dyDescent="0.2">
      <c r="A7" s="23" t="s">
        <v>15</v>
      </c>
      <c r="B7">
        <v>2.1840249235974198</v>
      </c>
      <c r="C7">
        <v>12.8763972826808</v>
      </c>
      <c r="D7">
        <v>21.666518651018499</v>
      </c>
      <c r="E7" s="10">
        <v>3.2440429895371499E-6</v>
      </c>
      <c r="F7" s="10">
        <v>4.46063069155656E-5</v>
      </c>
      <c r="G7" s="5">
        <v>21717</v>
      </c>
      <c r="H7" s="5">
        <v>52720</v>
      </c>
      <c r="I7" s="5">
        <v>41566</v>
      </c>
      <c r="J7" s="6">
        <f t="shared" si="0"/>
        <v>38667.666666666664</v>
      </c>
      <c r="K7" s="5">
        <v>56917</v>
      </c>
      <c r="L7" s="5">
        <v>50861</v>
      </c>
      <c r="M7" s="5">
        <v>82298</v>
      </c>
      <c r="N7" s="6">
        <f t="shared" si="1"/>
        <v>63358.666666666664</v>
      </c>
      <c r="O7" s="5">
        <v>808</v>
      </c>
      <c r="P7" s="5">
        <v>391</v>
      </c>
      <c r="Q7" s="5">
        <v>155</v>
      </c>
      <c r="R7" s="6">
        <f t="shared" si="2"/>
        <v>451.33333333333331</v>
      </c>
      <c r="S7" s="5">
        <v>537</v>
      </c>
      <c r="T7" s="5">
        <v>3516</v>
      </c>
      <c r="U7" s="5">
        <v>933</v>
      </c>
      <c r="V7" s="7">
        <f t="shared" si="3"/>
        <v>1662</v>
      </c>
      <c r="W7" s="8">
        <v>11431.065278672901</v>
      </c>
      <c r="X7" s="8">
        <v>13549.3849025576</v>
      </c>
      <c r="Y7" s="8">
        <v>15456.9836519664</v>
      </c>
      <c r="Z7" s="9">
        <f t="shared" si="4"/>
        <v>13479.144611065634</v>
      </c>
      <c r="AA7" s="8">
        <v>12954.4477404963</v>
      </c>
      <c r="AB7" s="8">
        <v>14052.3426924623</v>
      </c>
      <c r="AC7" s="8">
        <v>10219.9026235029</v>
      </c>
      <c r="AD7" s="9">
        <f t="shared" si="5"/>
        <v>12408.897685487167</v>
      </c>
      <c r="AE7" s="8">
        <v>1640.8920352468999</v>
      </c>
      <c r="AF7" s="8">
        <v>1674.4609126891701</v>
      </c>
      <c r="AG7" s="8">
        <v>1044.1917111421001</v>
      </c>
      <c r="AH7" s="9">
        <f t="shared" si="6"/>
        <v>1453.1815530260567</v>
      </c>
      <c r="AI7" s="8">
        <v>1839.7121074449699</v>
      </c>
      <c r="AJ7" s="8">
        <v>3565.27223742762</v>
      </c>
      <c r="AK7" s="8">
        <v>2781.8677071484799</v>
      </c>
      <c r="AL7" s="9">
        <f t="shared" si="7"/>
        <v>2728.950684007023</v>
      </c>
    </row>
    <row r="8" spans="1:38" x14ac:dyDescent="0.2">
      <c r="A8" s="23" t="s">
        <v>29</v>
      </c>
      <c r="B8">
        <v>2.1901233985287001</v>
      </c>
      <c r="C8">
        <v>9.6125105988382291</v>
      </c>
      <c r="D8">
        <v>8.0990327385311893</v>
      </c>
      <c r="E8">
        <v>4.4288887113498503E-3</v>
      </c>
      <c r="F8">
        <v>2.5061028805686999E-2</v>
      </c>
      <c r="G8" s="5">
        <v>2247</v>
      </c>
      <c r="H8" s="5">
        <v>4882</v>
      </c>
      <c r="I8" s="5">
        <v>3239</v>
      </c>
      <c r="J8" s="6">
        <f t="shared" si="0"/>
        <v>3456</v>
      </c>
      <c r="K8" s="5">
        <v>5523</v>
      </c>
      <c r="L8" s="5">
        <v>5373</v>
      </c>
      <c r="M8" s="5">
        <v>10925</v>
      </c>
      <c r="N8" s="6">
        <f t="shared" si="1"/>
        <v>7273.666666666667</v>
      </c>
      <c r="O8" s="5">
        <v>104</v>
      </c>
      <c r="P8" s="5">
        <v>38</v>
      </c>
      <c r="Q8" s="5">
        <v>54</v>
      </c>
      <c r="R8" s="6">
        <f t="shared" si="2"/>
        <v>65.333333333333329</v>
      </c>
      <c r="S8" s="5">
        <v>63</v>
      </c>
      <c r="T8" s="5">
        <v>429</v>
      </c>
      <c r="U8" s="5">
        <v>82</v>
      </c>
      <c r="V8" s="7">
        <f t="shared" si="3"/>
        <v>191.33333333333334</v>
      </c>
      <c r="W8" s="8">
        <v>1182.7418004870799</v>
      </c>
      <c r="X8" s="8">
        <v>1254.70593881423</v>
      </c>
      <c r="Y8" s="8">
        <v>1204.4740905720801</v>
      </c>
      <c r="Z8" s="9">
        <f t="shared" si="4"/>
        <v>1213.9739432911299</v>
      </c>
      <c r="AA8" s="8">
        <v>1257.04824342043</v>
      </c>
      <c r="AB8" s="8">
        <v>1484.5016277029499</v>
      </c>
      <c r="AC8" s="8">
        <v>1356.6846844609699</v>
      </c>
      <c r="AD8" s="9">
        <f t="shared" si="5"/>
        <v>1366.0781851947831</v>
      </c>
      <c r="AE8" s="8">
        <v>211.20392532880899</v>
      </c>
      <c r="AF8" s="8">
        <v>162.73533166800101</v>
      </c>
      <c r="AG8" s="8">
        <v>363.78291872047402</v>
      </c>
      <c r="AH8" s="9">
        <f t="shared" si="6"/>
        <v>245.90739190576133</v>
      </c>
      <c r="AI8" s="8">
        <v>215.83214668348799</v>
      </c>
      <c r="AJ8" s="8">
        <v>435.01188562470099</v>
      </c>
      <c r="AK8" s="8">
        <v>244.49426793802201</v>
      </c>
      <c r="AL8" s="9">
        <f t="shared" si="7"/>
        <v>298.44610008207036</v>
      </c>
    </row>
    <row r="9" spans="1:38" x14ac:dyDescent="0.2">
      <c r="A9" s="23" t="s">
        <v>9</v>
      </c>
      <c r="B9">
        <v>2.6594283260194</v>
      </c>
      <c r="C9">
        <v>12.391197860029401</v>
      </c>
      <c r="D9">
        <v>21.834196150708401</v>
      </c>
      <c r="E9" s="10">
        <v>2.9725483598212201E-6</v>
      </c>
      <c r="F9" s="10">
        <v>4.46063069155656E-5</v>
      </c>
      <c r="G9" s="5">
        <v>16691</v>
      </c>
      <c r="H9" s="5">
        <v>35323</v>
      </c>
      <c r="I9" s="5">
        <v>24616</v>
      </c>
      <c r="J9" s="6">
        <f t="shared" si="0"/>
        <v>25543.333333333332</v>
      </c>
      <c r="K9" s="5">
        <v>40102</v>
      </c>
      <c r="L9" s="5">
        <v>35371</v>
      </c>
      <c r="M9" s="5">
        <v>72743</v>
      </c>
      <c r="N9" s="6">
        <f t="shared" si="1"/>
        <v>49405.333333333336</v>
      </c>
      <c r="O9" s="5">
        <v>893</v>
      </c>
      <c r="P9" s="5">
        <v>389</v>
      </c>
      <c r="Q9" s="5">
        <v>235</v>
      </c>
      <c r="R9" s="6">
        <f t="shared" si="2"/>
        <v>505.66666666666669</v>
      </c>
      <c r="S9" s="5">
        <v>578</v>
      </c>
      <c r="T9" s="5">
        <v>573</v>
      </c>
      <c r="U9" s="5">
        <v>626</v>
      </c>
      <c r="V9" s="7">
        <f t="shared" si="3"/>
        <v>592.33333333333337</v>
      </c>
      <c r="W9" s="8">
        <v>8785.5555816332508</v>
      </c>
      <c r="X9" s="8">
        <v>9078.2420886389209</v>
      </c>
      <c r="Y9" s="8">
        <v>9153.8543419334092</v>
      </c>
      <c r="Z9" s="9">
        <f t="shared" si="4"/>
        <v>9005.8840040685263</v>
      </c>
      <c r="AA9" s="8">
        <v>9127.3128114514293</v>
      </c>
      <c r="AB9" s="8">
        <v>9772.6236876011699</v>
      </c>
      <c r="AC9" s="8">
        <v>9033.3468193816498</v>
      </c>
      <c r="AD9" s="9">
        <f t="shared" si="5"/>
        <v>9311.0944394780836</v>
      </c>
      <c r="AE9" s="8">
        <v>1813.5106280637201</v>
      </c>
      <c r="AF9" s="8">
        <v>1665.8958952329599</v>
      </c>
      <c r="AG9" s="8">
        <v>1583.1293685057699</v>
      </c>
      <c r="AH9" s="9">
        <f t="shared" si="6"/>
        <v>1687.5119639341501</v>
      </c>
      <c r="AI9" s="8">
        <v>1980.1742981437501</v>
      </c>
      <c r="AJ9" s="8">
        <v>581.02986121900597</v>
      </c>
      <c r="AK9" s="8">
        <v>1866.5050210878301</v>
      </c>
      <c r="AL9" s="9">
        <f t="shared" si="7"/>
        <v>1475.9030601501954</v>
      </c>
    </row>
    <row r="10" spans="1:38" x14ac:dyDescent="0.2">
      <c r="A10" s="23" t="s">
        <v>74</v>
      </c>
      <c r="B10">
        <v>2.9779270576436101</v>
      </c>
      <c r="C10">
        <v>12.274331573564901</v>
      </c>
      <c r="D10">
        <v>16.521118390401899</v>
      </c>
      <c r="E10" s="10">
        <v>4.8111221691375998E-5</v>
      </c>
      <c r="F10">
        <v>5.0735470147269201E-4</v>
      </c>
      <c r="G10" s="5">
        <v>8553</v>
      </c>
      <c r="H10" s="5">
        <v>32489</v>
      </c>
      <c r="I10" s="5">
        <v>24993</v>
      </c>
      <c r="J10" s="6">
        <f t="shared" si="0"/>
        <v>22011.666666666668</v>
      </c>
      <c r="K10" s="5">
        <v>47886</v>
      </c>
      <c r="L10" s="5">
        <v>44076</v>
      </c>
      <c r="M10" s="5">
        <v>55875</v>
      </c>
      <c r="N10" s="6">
        <f t="shared" si="1"/>
        <v>49279</v>
      </c>
      <c r="O10" s="5">
        <v>524</v>
      </c>
      <c r="P10" s="5">
        <v>178</v>
      </c>
      <c r="Q10" s="5">
        <v>241</v>
      </c>
      <c r="R10" s="6">
        <f t="shared" si="2"/>
        <v>314.33333333333331</v>
      </c>
      <c r="S10" s="5">
        <v>175</v>
      </c>
      <c r="T10" s="5">
        <v>323</v>
      </c>
      <c r="U10" s="5">
        <v>968</v>
      </c>
      <c r="V10" s="7">
        <f t="shared" si="3"/>
        <v>488.66666666666669</v>
      </c>
      <c r="W10" s="8">
        <v>4501.9984955790096</v>
      </c>
      <c r="X10" s="8">
        <v>8349.8855481638002</v>
      </c>
      <c r="Y10" s="8">
        <v>9294.0478375016992</v>
      </c>
      <c r="Z10" s="9">
        <f t="shared" si="4"/>
        <v>7381.9772937481694</v>
      </c>
      <c r="AA10" s="8">
        <v>10898.970158325301</v>
      </c>
      <c r="AB10" s="8">
        <v>12177.720778454401</v>
      </c>
      <c r="AC10" s="8">
        <v>6938.6505029068003</v>
      </c>
      <c r="AD10" s="9">
        <f t="shared" si="5"/>
        <v>10005.113813228834</v>
      </c>
      <c r="AE10" s="8">
        <v>1064.14285454131</v>
      </c>
      <c r="AF10" s="8">
        <v>762.28655360274297</v>
      </c>
      <c r="AG10" s="8">
        <v>1623.5496928080399</v>
      </c>
      <c r="AH10" s="9">
        <f t="shared" si="6"/>
        <v>1149.9930336506977</v>
      </c>
      <c r="AI10" s="8">
        <v>599.53374078746697</v>
      </c>
      <c r="AJ10" s="8">
        <v>327.52643136778198</v>
      </c>
      <c r="AK10" s="8">
        <v>2886.2250166342201</v>
      </c>
      <c r="AL10" s="9">
        <f t="shared" si="7"/>
        <v>1271.0950629298229</v>
      </c>
    </row>
    <row r="11" spans="1:38" x14ac:dyDescent="0.2">
      <c r="A11" s="23" t="s">
        <v>26</v>
      </c>
      <c r="B11">
        <v>3.0781131825823702</v>
      </c>
      <c r="C11">
        <v>12.5471526543782</v>
      </c>
      <c r="D11">
        <v>26.843934688598399</v>
      </c>
      <c r="E11" s="10">
        <v>2.2056549826270499E-7</v>
      </c>
      <c r="F11" s="10">
        <v>4.50317106835562E-6</v>
      </c>
      <c r="G11" s="5">
        <v>26946</v>
      </c>
      <c r="H11" s="5">
        <v>36736</v>
      </c>
      <c r="I11" s="5">
        <v>26981</v>
      </c>
      <c r="J11" s="6">
        <f t="shared" si="0"/>
        <v>30221</v>
      </c>
      <c r="K11" s="5">
        <v>45719</v>
      </c>
      <c r="L11" s="5">
        <v>42251</v>
      </c>
      <c r="M11" s="5">
        <v>72526</v>
      </c>
      <c r="N11" s="6">
        <f t="shared" si="1"/>
        <v>53498.666666666664</v>
      </c>
      <c r="O11" s="5">
        <v>740</v>
      </c>
      <c r="P11" s="5">
        <v>294</v>
      </c>
      <c r="Q11" s="5">
        <v>90</v>
      </c>
      <c r="R11" s="6">
        <f t="shared" si="2"/>
        <v>374.66666666666669</v>
      </c>
      <c r="S11" s="5">
        <v>401</v>
      </c>
      <c r="T11" s="5">
        <v>487</v>
      </c>
      <c r="U11" s="5">
        <v>610</v>
      </c>
      <c r="V11" s="7">
        <f t="shared" si="3"/>
        <v>499.33333333333331</v>
      </c>
      <c r="W11" s="8">
        <v>14183.4270386849</v>
      </c>
      <c r="X11" s="8">
        <v>9441.3923327078501</v>
      </c>
      <c r="Y11" s="8">
        <v>10033.3175170501</v>
      </c>
      <c r="Z11" s="9">
        <f t="shared" si="4"/>
        <v>11219.378962814284</v>
      </c>
      <c r="AA11" s="8">
        <v>10405.755683675299</v>
      </c>
      <c r="AB11" s="8">
        <v>11673.4930712967</v>
      </c>
      <c r="AC11" s="8">
        <v>9006.3993981891508</v>
      </c>
      <c r="AD11" s="9">
        <f t="shared" si="5"/>
        <v>10361.882717720384</v>
      </c>
      <c r="AE11" s="8">
        <v>1502.79716099345</v>
      </c>
      <c r="AF11" s="8">
        <v>1259.0575660629599</v>
      </c>
      <c r="AG11" s="8">
        <v>606.304864534123</v>
      </c>
      <c r="AH11" s="9">
        <f t="shared" si="6"/>
        <v>1122.7198638635109</v>
      </c>
      <c r="AI11" s="8">
        <v>1373.78874317585</v>
      </c>
      <c r="AJ11" s="8">
        <v>493.82468135018502</v>
      </c>
      <c r="AK11" s="8">
        <v>1818.7988224657799</v>
      </c>
      <c r="AL11" s="9">
        <f t="shared" si="7"/>
        <v>1228.8040823306048</v>
      </c>
    </row>
    <row r="12" spans="1:38" x14ac:dyDescent="0.2">
      <c r="A12" t="s">
        <v>10</v>
      </c>
      <c r="B12">
        <v>3.3709401169135198</v>
      </c>
      <c r="C12">
        <v>15.0060834728922</v>
      </c>
      <c r="D12">
        <v>9.5834917480424302</v>
      </c>
      <c r="E12">
        <v>1.96334656390018E-3</v>
      </c>
      <c r="F12">
        <v>1.30141829378526E-2</v>
      </c>
      <c r="G12" s="5">
        <v>138579</v>
      </c>
      <c r="H12" s="5">
        <v>214938</v>
      </c>
      <c r="I12" s="5">
        <v>144639</v>
      </c>
      <c r="J12" s="6">
        <f t="shared" si="0"/>
        <v>166052</v>
      </c>
      <c r="K12" s="5">
        <v>212999</v>
      </c>
      <c r="L12" s="5">
        <v>193084</v>
      </c>
      <c r="M12" s="5">
        <v>405557</v>
      </c>
      <c r="N12" s="6">
        <f t="shared" si="1"/>
        <v>270546.66666666669</v>
      </c>
      <c r="O12" s="5">
        <v>21302</v>
      </c>
      <c r="P12" s="5">
        <v>235</v>
      </c>
      <c r="Q12" s="5">
        <v>256</v>
      </c>
      <c r="R12" s="6">
        <f t="shared" si="2"/>
        <v>7264.333333333333</v>
      </c>
      <c r="S12" s="5">
        <v>368</v>
      </c>
      <c r="T12" s="5">
        <v>12806</v>
      </c>
      <c r="U12" s="5">
        <v>154</v>
      </c>
      <c r="V12" s="7">
        <f t="shared" si="3"/>
        <v>4442.666666666667</v>
      </c>
      <c r="W12" s="8">
        <v>72943.113471161298</v>
      </c>
      <c r="X12" s="8">
        <v>55240.472158306802</v>
      </c>
      <c r="Y12" s="8">
        <v>53786.331579578597</v>
      </c>
      <c r="Z12" s="9">
        <f t="shared" si="4"/>
        <v>60656.639069682227</v>
      </c>
      <c r="AA12" s="8">
        <v>48479.090856474497</v>
      </c>
      <c r="AB12" s="8">
        <v>53347.0151281215</v>
      </c>
      <c r="AC12" s="8">
        <v>50362.743302145398</v>
      </c>
      <c r="AD12" s="9">
        <f t="shared" si="5"/>
        <v>50729.616428913803</v>
      </c>
      <c r="AE12" s="8">
        <v>43260.250166868202</v>
      </c>
      <c r="AF12" s="8">
        <v>1006.38955110474</v>
      </c>
      <c r="AG12" s="8">
        <v>1724.6005035637299</v>
      </c>
      <c r="AH12" s="9">
        <f t="shared" si="6"/>
        <v>15330.413407178889</v>
      </c>
      <c r="AI12" s="8">
        <v>1260.7338091987899</v>
      </c>
      <c r="AJ12" s="8">
        <v>12985.459690699099</v>
      </c>
      <c r="AK12" s="8">
        <v>459.172161737262</v>
      </c>
      <c r="AL12" s="9">
        <f t="shared" si="7"/>
        <v>4901.7885538783839</v>
      </c>
    </row>
    <row r="13" spans="1:38" x14ac:dyDescent="0.2">
      <c r="A13" s="23" t="s">
        <v>36</v>
      </c>
      <c r="B13">
        <v>3.41226749803123</v>
      </c>
      <c r="C13">
        <v>15.094150855802299</v>
      </c>
      <c r="D13">
        <v>17.6665561040429</v>
      </c>
      <c r="E13" s="10">
        <v>2.6321410285093302E-5</v>
      </c>
      <c r="F13">
        <v>3.05328359307083E-4</v>
      </c>
      <c r="G13" s="5">
        <v>140945</v>
      </c>
      <c r="H13" s="5">
        <v>224411</v>
      </c>
      <c r="I13" s="5">
        <v>169014</v>
      </c>
      <c r="J13" s="6">
        <f t="shared" si="0"/>
        <v>178123.33333333334</v>
      </c>
      <c r="K13" s="5">
        <v>247001</v>
      </c>
      <c r="L13" s="5">
        <v>220707</v>
      </c>
      <c r="M13" s="5">
        <v>419072</v>
      </c>
      <c r="N13" s="6">
        <f t="shared" si="1"/>
        <v>295593.33333333331</v>
      </c>
      <c r="O13" s="5">
        <v>15679</v>
      </c>
      <c r="P13" s="5">
        <v>827</v>
      </c>
      <c r="Q13" s="5">
        <v>666</v>
      </c>
      <c r="R13" s="6">
        <f t="shared" si="2"/>
        <v>5724</v>
      </c>
      <c r="S13" s="5">
        <v>885</v>
      </c>
      <c r="T13" s="5">
        <v>11651</v>
      </c>
      <c r="U13" s="5">
        <v>350</v>
      </c>
      <c r="V13" s="7">
        <f t="shared" si="3"/>
        <v>4295.333333333333</v>
      </c>
      <c r="W13" s="8">
        <v>74188.492687873601</v>
      </c>
      <c r="X13" s="8">
        <v>57675.0951321674</v>
      </c>
      <c r="Y13" s="8">
        <v>62850.566206838397</v>
      </c>
      <c r="Z13" s="9">
        <f t="shared" si="4"/>
        <v>64904.718008959804</v>
      </c>
      <c r="AA13" s="8">
        <v>56218.028820041698</v>
      </c>
      <c r="AB13" s="8">
        <v>60978.950445828297</v>
      </c>
      <c r="AC13" s="8">
        <v>52041.058497613602</v>
      </c>
      <c r="AD13" s="9">
        <f t="shared" si="5"/>
        <v>56412.679254494527</v>
      </c>
      <c r="AE13" s="8">
        <v>31841.022550292299</v>
      </c>
      <c r="AF13" s="8">
        <v>3541.6347181430801</v>
      </c>
      <c r="AG13" s="8">
        <v>4486.6559975525097</v>
      </c>
      <c r="AH13" s="9">
        <f t="shared" si="6"/>
        <v>13289.77108866263</v>
      </c>
      <c r="AI13" s="8">
        <v>3031.9277748394702</v>
      </c>
      <c r="AJ13" s="8">
        <v>11814.273844786399</v>
      </c>
      <c r="AK13" s="8">
        <v>1043.5730948574101</v>
      </c>
      <c r="AL13" s="9">
        <f t="shared" si="7"/>
        <v>5296.5915714944267</v>
      </c>
    </row>
    <row r="14" spans="1:38" x14ac:dyDescent="0.2">
      <c r="A14" s="23" t="s">
        <v>20</v>
      </c>
      <c r="B14">
        <v>3.6970527725380902</v>
      </c>
      <c r="C14">
        <v>14.307405807882899</v>
      </c>
      <c r="D14">
        <v>47.804767705407897</v>
      </c>
      <c r="E14" s="10">
        <v>4.7084562760944801E-12</v>
      </c>
      <c r="F14" s="10">
        <v>3.6412061868463998E-10</v>
      </c>
      <c r="G14" s="5">
        <v>64678</v>
      </c>
      <c r="H14" s="5">
        <v>155351</v>
      </c>
      <c r="I14" s="5">
        <v>91344</v>
      </c>
      <c r="J14" s="6">
        <f t="shared" si="0"/>
        <v>103791</v>
      </c>
      <c r="K14" s="5">
        <v>153992</v>
      </c>
      <c r="L14" s="5">
        <v>135621</v>
      </c>
      <c r="M14" s="5">
        <v>322345</v>
      </c>
      <c r="N14" s="6">
        <f t="shared" si="1"/>
        <v>203986</v>
      </c>
      <c r="O14" s="5">
        <v>2590</v>
      </c>
      <c r="P14" s="5">
        <v>1085</v>
      </c>
      <c r="Q14" s="5">
        <v>623</v>
      </c>
      <c r="R14" s="6">
        <f t="shared" si="2"/>
        <v>1432.6666666666667</v>
      </c>
      <c r="S14" s="5">
        <v>1224</v>
      </c>
      <c r="T14" s="5">
        <v>1155</v>
      </c>
      <c r="U14" s="5">
        <v>1114</v>
      </c>
      <c r="V14" s="7">
        <f t="shared" si="3"/>
        <v>1164.3333333333333</v>
      </c>
      <c r="W14" s="8">
        <v>34044.225265644702</v>
      </c>
      <c r="X14" s="8">
        <v>39926.223330751804</v>
      </c>
      <c r="Y14" s="8">
        <v>33967.731191483799</v>
      </c>
      <c r="Z14" s="9">
        <f t="shared" si="4"/>
        <v>35979.393262626771</v>
      </c>
      <c r="AA14" s="8">
        <v>35048.9540287524</v>
      </c>
      <c r="AB14" s="8">
        <v>37470.611436944302</v>
      </c>
      <c r="AC14" s="8">
        <v>40029.338637306399</v>
      </c>
      <c r="AD14" s="9">
        <f t="shared" si="5"/>
        <v>37516.3013676677</v>
      </c>
      <c r="AE14" s="8">
        <v>5259.7900634770804</v>
      </c>
      <c r="AF14" s="8">
        <v>4646.52196999425</v>
      </c>
      <c r="AG14" s="8">
        <v>4196.9770067195404</v>
      </c>
      <c r="AH14" s="9">
        <f t="shared" si="6"/>
        <v>4701.0963467302909</v>
      </c>
      <c r="AI14" s="8">
        <v>4193.31027842205</v>
      </c>
      <c r="AJ14" s="8">
        <v>1171.1858459126599</v>
      </c>
      <c r="AK14" s="8">
        <v>3321.5440790604498</v>
      </c>
      <c r="AL14" s="9">
        <f t="shared" si="7"/>
        <v>2895.346734465053</v>
      </c>
    </row>
    <row r="15" spans="1:38" x14ac:dyDescent="0.2">
      <c r="A15" t="s">
        <v>21</v>
      </c>
      <c r="B15">
        <v>3.7199104518403301</v>
      </c>
      <c r="C15">
        <v>7.3639821280660502</v>
      </c>
      <c r="D15">
        <v>8.7016757657460797</v>
      </c>
      <c r="E15">
        <v>3.1791764861707102E-3</v>
      </c>
      <c r="F15">
        <v>1.9409709073463299E-2</v>
      </c>
      <c r="G15" s="5">
        <v>566</v>
      </c>
      <c r="H15" s="5">
        <v>574</v>
      </c>
      <c r="I15" s="5">
        <v>510</v>
      </c>
      <c r="J15" s="6">
        <f t="shared" si="0"/>
        <v>550</v>
      </c>
      <c r="K15" s="5">
        <v>1339</v>
      </c>
      <c r="L15" s="5">
        <v>1033</v>
      </c>
      <c r="M15" s="5">
        <v>1571</v>
      </c>
      <c r="N15" s="6">
        <f t="shared" si="1"/>
        <v>1314.3333333333333</v>
      </c>
      <c r="O15" s="5">
        <v>94</v>
      </c>
      <c r="P15" s="5">
        <v>25</v>
      </c>
      <c r="Q15" s="5">
        <v>27</v>
      </c>
      <c r="R15" s="6">
        <f t="shared" si="2"/>
        <v>48.666666666666664</v>
      </c>
      <c r="S15" s="5">
        <v>4</v>
      </c>
      <c r="T15" s="5">
        <v>0</v>
      </c>
      <c r="U15" s="5">
        <v>16</v>
      </c>
      <c r="V15" s="7">
        <f t="shared" si="3"/>
        <v>6.666666666666667</v>
      </c>
      <c r="W15" s="8">
        <v>297.92250070124101</v>
      </c>
      <c r="X15" s="8">
        <v>147.52175519855999</v>
      </c>
      <c r="Y15" s="8">
        <v>189.651678354974</v>
      </c>
      <c r="Z15" s="9">
        <f t="shared" si="4"/>
        <v>211.69864475159167</v>
      </c>
      <c r="AA15" s="8">
        <v>304.75965923229398</v>
      </c>
      <c r="AB15" s="8">
        <v>285.406696708943</v>
      </c>
      <c r="AC15" s="8">
        <v>195.089394900521</v>
      </c>
      <c r="AD15" s="9">
        <f t="shared" si="5"/>
        <v>261.75191694725271</v>
      </c>
      <c r="AE15" s="8">
        <v>190.895855585655</v>
      </c>
      <c r="AF15" s="8">
        <v>107.062718202632</v>
      </c>
      <c r="AG15" s="8">
        <v>181.89145936023701</v>
      </c>
      <c r="AH15" s="9">
        <f t="shared" si="6"/>
        <v>159.95001104950802</v>
      </c>
      <c r="AI15" s="8">
        <v>13.703628360856399</v>
      </c>
      <c r="AJ15" s="8">
        <v>0</v>
      </c>
      <c r="AK15" s="8">
        <v>47.706198622053201</v>
      </c>
      <c r="AL15" s="9">
        <f t="shared" si="7"/>
        <v>20.469942327636534</v>
      </c>
    </row>
    <row r="16" spans="1:38" x14ac:dyDescent="0.2">
      <c r="A16" s="23" t="s">
        <v>75</v>
      </c>
      <c r="B16">
        <v>3.9374731318947802</v>
      </c>
      <c r="C16">
        <v>7.5397645115633596</v>
      </c>
      <c r="D16">
        <v>8.7973882833103492</v>
      </c>
      <c r="E16">
        <v>3.0166207895823E-3</v>
      </c>
      <c r="F16">
        <v>1.8915027653597101E-2</v>
      </c>
      <c r="G16" s="5">
        <v>469</v>
      </c>
      <c r="H16" s="5">
        <v>956</v>
      </c>
      <c r="I16" s="5">
        <v>630</v>
      </c>
      <c r="J16" s="6">
        <f t="shared" si="0"/>
        <v>685</v>
      </c>
      <c r="K16" s="5">
        <v>2195</v>
      </c>
      <c r="L16" s="5">
        <v>1918</v>
      </c>
      <c r="M16" s="5">
        <v>2821</v>
      </c>
      <c r="N16" s="6">
        <f t="shared" si="1"/>
        <v>2311.3333333333335</v>
      </c>
      <c r="O16" s="5">
        <v>3</v>
      </c>
      <c r="P16" s="5">
        <v>1</v>
      </c>
      <c r="Q16" s="5">
        <v>0</v>
      </c>
      <c r="R16" s="6">
        <f t="shared" si="2"/>
        <v>1.3333333333333333</v>
      </c>
      <c r="S16" s="5">
        <v>5</v>
      </c>
      <c r="T16" s="5">
        <v>0</v>
      </c>
      <c r="U16" s="5">
        <v>25</v>
      </c>
      <c r="V16" s="7">
        <f t="shared" si="3"/>
        <v>10</v>
      </c>
      <c r="W16" s="8">
        <v>246.86511100509199</v>
      </c>
      <c r="X16" s="8">
        <v>245.69825430282799</v>
      </c>
      <c r="Y16" s="8">
        <v>234.27560267379101</v>
      </c>
      <c r="Z16" s="9">
        <f t="shared" si="4"/>
        <v>242.27965599390367</v>
      </c>
      <c r="AA16" s="8">
        <v>499.58734280424602</v>
      </c>
      <c r="AB16" s="8">
        <v>529.92259853606197</v>
      </c>
      <c r="AC16" s="8">
        <v>350.31647550246203</v>
      </c>
      <c r="AD16" s="9">
        <f t="shared" si="5"/>
        <v>459.94213894758997</v>
      </c>
      <c r="AE16" s="8">
        <v>6.0924209229464203</v>
      </c>
      <c r="AF16" s="8">
        <v>4.2825087281052996</v>
      </c>
      <c r="AG16" s="8">
        <v>0</v>
      </c>
      <c r="AH16" s="9">
        <f t="shared" si="6"/>
        <v>3.4583098836839063</v>
      </c>
      <c r="AI16" s="8">
        <v>17.129535451070499</v>
      </c>
      <c r="AJ16" s="8">
        <v>0</v>
      </c>
      <c r="AK16" s="8">
        <v>74.540935346958094</v>
      </c>
      <c r="AL16" s="9">
        <f t="shared" si="7"/>
        <v>30.556823599342863</v>
      </c>
    </row>
    <row r="17" spans="1:38" x14ac:dyDescent="0.2">
      <c r="A17" s="23" t="s">
        <v>43</v>
      </c>
      <c r="B17">
        <v>4.7063081692089499</v>
      </c>
      <c r="C17">
        <v>8.6161475288295097</v>
      </c>
      <c r="D17">
        <v>20.681263691096699</v>
      </c>
      <c r="E17" s="10">
        <v>5.42441980982112E-6</v>
      </c>
      <c r="F17" s="10">
        <v>6.9914744215472202E-5</v>
      </c>
      <c r="G17" s="5">
        <v>1106</v>
      </c>
      <c r="H17" s="5">
        <v>2918</v>
      </c>
      <c r="I17" s="5">
        <v>1849</v>
      </c>
      <c r="J17" s="6">
        <f t="shared" si="0"/>
        <v>1957.6666666666667</v>
      </c>
      <c r="K17" s="5">
        <v>3217</v>
      </c>
      <c r="L17" s="5">
        <v>2956</v>
      </c>
      <c r="M17" s="5">
        <v>7526</v>
      </c>
      <c r="N17" s="6">
        <f t="shared" si="1"/>
        <v>4566.333333333333</v>
      </c>
      <c r="O17" s="5">
        <v>18</v>
      </c>
      <c r="P17" s="5">
        <v>11</v>
      </c>
      <c r="Q17" s="5">
        <v>0</v>
      </c>
      <c r="R17" s="6">
        <f t="shared" si="2"/>
        <v>9.6666666666666661</v>
      </c>
      <c r="S17" s="5">
        <v>17</v>
      </c>
      <c r="T17" s="5">
        <v>15</v>
      </c>
      <c r="U17" s="5">
        <v>8</v>
      </c>
      <c r="V17" s="7">
        <f t="shared" si="3"/>
        <v>13.333333333333334</v>
      </c>
      <c r="W17" s="8">
        <v>582.15951550454599</v>
      </c>
      <c r="X17" s="8">
        <v>749.945090016373</v>
      </c>
      <c r="Y17" s="8">
        <v>687.58030054577796</v>
      </c>
      <c r="Z17" s="9">
        <f t="shared" si="4"/>
        <v>673.22830202223224</v>
      </c>
      <c r="AA17" s="8">
        <v>732.19703043337597</v>
      </c>
      <c r="AB17" s="8">
        <v>816.71074101803902</v>
      </c>
      <c r="AC17" s="8">
        <v>934.591206888172</v>
      </c>
      <c r="AD17" s="9">
        <f t="shared" si="5"/>
        <v>827.83299277986237</v>
      </c>
      <c r="AE17" s="8">
        <v>36.554525537678501</v>
      </c>
      <c r="AF17" s="8">
        <v>47.1075960091583</v>
      </c>
      <c r="AG17" s="8">
        <v>0</v>
      </c>
      <c r="AH17" s="9">
        <f t="shared" si="6"/>
        <v>27.8873738489456</v>
      </c>
      <c r="AI17" s="8">
        <v>58.2404205336396</v>
      </c>
      <c r="AJ17" s="8">
        <v>15.210205791073401</v>
      </c>
      <c r="AK17" s="8">
        <v>23.8530993110266</v>
      </c>
      <c r="AL17" s="9">
        <f t="shared" si="7"/>
        <v>32.434575211913199</v>
      </c>
    </row>
    <row r="18" spans="1:38" x14ac:dyDescent="0.2">
      <c r="A18" s="23" t="s">
        <v>42</v>
      </c>
      <c r="B18">
        <v>5.03319613411057</v>
      </c>
      <c r="C18">
        <v>11.099299022409999</v>
      </c>
      <c r="D18">
        <v>45.580722001386697</v>
      </c>
      <c r="E18" s="10">
        <v>1.4647613198790301E-11</v>
      </c>
      <c r="F18" s="10">
        <v>6.7964925242386801E-10</v>
      </c>
      <c r="G18" s="5">
        <v>5512</v>
      </c>
      <c r="H18" s="5">
        <v>16162</v>
      </c>
      <c r="I18" s="5">
        <v>10698</v>
      </c>
      <c r="J18" s="6">
        <f t="shared" si="0"/>
        <v>10790.666666666666</v>
      </c>
      <c r="K18" s="5">
        <v>15894</v>
      </c>
      <c r="L18" s="5">
        <v>18344</v>
      </c>
      <c r="M18" s="5">
        <v>45355</v>
      </c>
      <c r="N18" s="6">
        <f t="shared" si="1"/>
        <v>26531</v>
      </c>
      <c r="O18" s="5">
        <v>66</v>
      </c>
      <c r="P18" s="5">
        <v>33</v>
      </c>
      <c r="Q18" s="5">
        <v>35</v>
      </c>
      <c r="R18" s="6">
        <f t="shared" si="2"/>
        <v>44.666666666666664</v>
      </c>
      <c r="S18" s="5">
        <v>54</v>
      </c>
      <c r="T18" s="5">
        <v>87</v>
      </c>
      <c r="U18" s="5">
        <v>56</v>
      </c>
      <c r="V18" s="7">
        <f t="shared" si="3"/>
        <v>65.666666666666671</v>
      </c>
      <c r="W18" s="8">
        <v>2901.3230103626202</v>
      </c>
      <c r="X18" s="8">
        <v>4153.7397343538796</v>
      </c>
      <c r="Y18" s="8">
        <v>3978.2228530225698</v>
      </c>
      <c r="Z18" s="9">
        <f t="shared" si="4"/>
        <v>3677.7618659130235</v>
      </c>
      <c r="AA18" s="8">
        <v>3617.5130872577201</v>
      </c>
      <c r="AB18" s="8">
        <v>5068.2482521092397</v>
      </c>
      <c r="AC18" s="8">
        <v>5632.2593925608599</v>
      </c>
      <c r="AD18" s="9">
        <f t="shared" si="5"/>
        <v>4772.6735773092732</v>
      </c>
      <c r="AE18" s="8">
        <v>134.033260304821</v>
      </c>
      <c r="AF18" s="8">
        <v>141.32278802747501</v>
      </c>
      <c r="AG18" s="8">
        <v>235.785225096603</v>
      </c>
      <c r="AH18" s="9">
        <f t="shared" si="6"/>
        <v>170.38042447629968</v>
      </c>
      <c r="AI18" s="8">
        <v>184.998982871561</v>
      </c>
      <c r="AJ18" s="8">
        <v>88.219193588226005</v>
      </c>
      <c r="AK18" s="8">
        <v>166.97169517718601</v>
      </c>
      <c r="AL18" s="9">
        <f t="shared" si="7"/>
        <v>146.72995721232434</v>
      </c>
    </row>
    <row r="19" spans="1:38" x14ac:dyDescent="0.2">
      <c r="A19" s="23" t="s">
        <v>13</v>
      </c>
      <c r="B19">
        <v>7.11483394115323</v>
      </c>
      <c r="C19">
        <v>9.7497913496919892</v>
      </c>
      <c r="D19">
        <v>36.359141407596802</v>
      </c>
      <c r="E19" s="10">
        <v>1.6410768707638401E-9</v>
      </c>
      <c r="F19" s="10">
        <v>4.7591229252151203E-8</v>
      </c>
      <c r="G19" s="5">
        <v>3681</v>
      </c>
      <c r="H19" s="5">
        <v>6677</v>
      </c>
      <c r="I19" s="5">
        <v>4602</v>
      </c>
      <c r="J19" s="6">
        <f t="shared" si="0"/>
        <v>4986.666666666667</v>
      </c>
      <c r="K19" s="5">
        <v>6976</v>
      </c>
      <c r="L19" s="5">
        <v>6499</v>
      </c>
      <c r="M19" s="5">
        <v>12177</v>
      </c>
      <c r="N19" s="6">
        <f t="shared" si="1"/>
        <v>8550.6666666666661</v>
      </c>
      <c r="O19" s="5">
        <v>1</v>
      </c>
      <c r="P19" s="5">
        <v>3</v>
      </c>
      <c r="Q19" s="5">
        <v>0</v>
      </c>
      <c r="R19" s="6">
        <f t="shared" si="2"/>
        <v>1.3333333333333333</v>
      </c>
      <c r="S19" s="5">
        <v>1</v>
      </c>
      <c r="T19" s="5">
        <v>27</v>
      </c>
      <c r="U19" s="5">
        <v>0</v>
      </c>
      <c r="V19" s="7">
        <f t="shared" si="3"/>
        <v>9.3333333333333339</v>
      </c>
      <c r="W19" s="8">
        <v>1937.54898424253</v>
      </c>
      <c r="X19" s="8">
        <v>1716.0326819874299</v>
      </c>
      <c r="Y19" s="8">
        <v>1711.32749762665</v>
      </c>
      <c r="Z19" s="9">
        <f t="shared" si="4"/>
        <v>1788.30305461887</v>
      </c>
      <c r="AA19" s="8">
        <v>1587.7545801377801</v>
      </c>
      <c r="AB19" s="8">
        <v>1795.6032157903401</v>
      </c>
      <c r="AC19" s="8">
        <v>1512.1601283918801</v>
      </c>
      <c r="AD19" s="9">
        <f t="shared" si="5"/>
        <v>1631.8393081066667</v>
      </c>
      <c r="AE19" s="8">
        <v>2.0308069743154702</v>
      </c>
      <c r="AF19" s="8">
        <v>12.8475261843159</v>
      </c>
      <c r="AG19" s="8">
        <v>0</v>
      </c>
      <c r="AH19" s="9">
        <f t="shared" si="6"/>
        <v>4.9594443862104569</v>
      </c>
      <c r="AI19" s="8">
        <v>3.4259070902140998</v>
      </c>
      <c r="AJ19" s="8">
        <v>27.3783704239322</v>
      </c>
      <c r="AK19" s="8">
        <v>0</v>
      </c>
      <c r="AL19" s="9">
        <f t="shared" si="7"/>
        <v>10.268092504715433</v>
      </c>
    </row>
    <row r="20" spans="1:38" x14ac:dyDescent="0.2">
      <c r="A20" s="23" t="s">
        <v>18</v>
      </c>
      <c r="B20">
        <v>8.0005868918954004</v>
      </c>
      <c r="C20">
        <v>15.311278134139901</v>
      </c>
      <c r="D20">
        <v>145.526683506757</v>
      </c>
      <c r="E20" s="10">
        <v>1.64746520988425E-33</v>
      </c>
      <c r="F20" s="10">
        <v>3.82211928693145E-31</v>
      </c>
      <c r="G20" s="5">
        <v>176513</v>
      </c>
      <c r="H20" s="5">
        <v>339962</v>
      </c>
      <c r="I20" s="5">
        <v>254938</v>
      </c>
      <c r="J20" s="6">
        <f t="shared" si="0"/>
        <v>257137.66666666666</v>
      </c>
      <c r="K20" s="5">
        <v>296373</v>
      </c>
      <c r="L20" s="5">
        <v>249233</v>
      </c>
      <c r="M20" s="5">
        <v>602208</v>
      </c>
      <c r="N20" s="6">
        <f t="shared" si="1"/>
        <v>382604.66666666669</v>
      </c>
      <c r="O20" s="5">
        <v>113</v>
      </c>
      <c r="P20" s="5">
        <v>74</v>
      </c>
      <c r="Q20" s="5">
        <v>50</v>
      </c>
      <c r="R20" s="6">
        <f t="shared" si="2"/>
        <v>79</v>
      </c>
      <c r="S20" s="5">
        <v>46</v>
      </c>
      <c r="T20" s="5">
        <v>514</v>
      </c>
      <c r="U20" s="5">
        <v>45</v>
      </c>
      <c r="V20" s="7">
        <f t="shared" si="3"/>
        <v>201.66666666666666</v>
      </c>
      <c r="W20" s="8">
        <v>92910.237396251294</v>
      </c>
      <c r="X20" s="8">
        <v>87372.458085039907</v>
      </c>
      <c r="Y20" s="8">
        <v>94802.783483255596</v>
      </c>
      <c r="Z20" s="9">
        <f t="shared" si="4"/>
        <v>91695.159654848932</v>
      </c>
      <c r="AA20" s="8">
        <v>67455.216195408997</v>
      </c>
      <c r="AB20" s="8">
        <v>68860.374870145097</v>
      </c>
      <c r="AC20" s="8">
        <v>74783.191804107395</v>
      </c>
      <c r="AD20" s="9">
        <f t="shared" si="5"/>
        <v>70366.26095655383</v>
      </c>
      <c r="AE20" s="8">
        <v>229.48118809764901</v>
      </c>
      <c r="AF20" s="8">
        <v>316.90564587979202</v>
      </c>
      <c r="AG20" s="8">
        <v>336.83603585229099</v>
      </c>
      <c r="AH20" s="9">
        <f t="shared" si="6"/>
        <v>294.40762327657734</v>
      </c>
      <c r="AI20" s="8">
        <v>157.591726149848</v>
      </c>
      <c r="AJ20" s="8">
        <v>521.20305177411694</v>
      </c>
      <c r="AK20" s="8">
        <v>134.17368362452501</v>
      </c>
      <c r="AL20" s="9">
        <f t="shared" si="7"/>
        <v>270.98948718282998</v>
      </c>
    </row>
    <row r="21" spans="1:38" x14ac:dyDescent="0.2">
      <c r="A21" t="s">
        <v>33</v>
      </c>
      <c r="B21">
        <v>8.1385937928610694</v>
      </c>
      <c r="C21">
        <v>3.6889650658197102</v>
      </c>
      <c r="D21">
        <v>6.99604589279111</v>
      </c>
      <c r="E21">
        <v>8.1689963557679095E-3</v>
      </c>
      <c r="F21">
        <v>4.1200155533438199E-2</v>
      </c>
      <c r="G21" s="5">
        <v>0</v>
      </c>
      <c r="H21" s="5">
        <v>11</v>
      </c>
      <c r="I21" s="5">
        <v>16</v>
      </c>
      <c r="J21" s="6">
        <f t="shared" si="0"/>
        <v>9</v>
      </c>
      <c r="K21" s="5">
        <v>88</v>
      </c>
      <c r="L21" s="5">
        <v>59</v>
      </c>
      <c r="M21" s="5">
        <v>84</v>
      </c>
      <c r="N21" s="6">
        <f t="shared" si="1"/>
        <v>77</v>
      </c>
      <c r="O21" s="5">
        <v>29</v>
      </c>
      <c r="P21" s="5">
        <v>7</v>
      </c>
      <c r="Q21" s="5">
        <v>0</v>
      </c>
      <c r="R21" s="6">
        <f t="shared" si="2"/>
        <v>12</v>
      </c>
      <c r="S21" s="5">
        <v>0</v>
      </c>
      <c r="T21" s="5">
        <v>0</v>
      </c>
      <c r="U21" s="5">
        <v>0</v>
      </c>
      <c r="V21" s="7">
        <f t="shared" si="3"/>
        <v>0</v>
      </c>
      <c r="W21" s="8">
        <v>0</v>
      </c>
      <c r="X21" s="8">
        <v>2.8270719637354702</v>
      </c>
      <c r="Y21" s="8">
        <v>5.9498565758423201</v>
      </c>
      <c r="Z21" s="9">
        <f t="shared" si="4"/>
        <v>2.9256428465259301</v>
      </c>
      <c r="AA21" s="8">
        <v>20.029014198985699</v>
      </c>
      <c r="AB21" s="8">
        <v>16.301060121808</v>
      </c>
      <c r="AC21" s="8">
        <v>10.431259816450501</v>
      </c>
      <c r="AD21" s="9">
        <f t="shared" si="5"/>
        <v>15.587111379081399</v>
      </c>
      <c r="AE21" s="8">
        <v>58.8934022551488</v>
      </c>
      <c r="AF21" s="8">
        <v>29.977561096737102</v>
      </c>
      <c r="AG21" s="8">
        <v>0</v>
      </c>
      <c r="AH21" s="9">
        <f t="shared" si="6"/>
        <v>29.623654450628635</v>
      </c>
      <c r="AI21" s="8">
        <v>0</v>
      </c>
      <c r="AJ21" s="8">
        <v>0</v>
      </c>
      <c r="AK21" s="8">
        <v>0</v>
      </c>
      <c r="AL21" s="9">
        <f t="shared" si="7"/>
        <v>0</v>
      </c>
    </row>
    <row r="22" spans="1:38" x14ac:dyDescent="0.2">
      <c r="A22" t="s">
        <v>41</v>
      </c>
      <c r="B22">
        <v>8.2311724575098602</v>
      </c>
      <c r="C22">
        <v>2.8763888975693299</v>
      </c>
      <c r="D22">
        <v>7.0598486759748997</v>
      </c>
      <c r="E22">
        <v>7.8830656115813202E-3</v>
      </c>
      <c r="F22">
        <v>4.1200155533438199E-2</v>
      </c>
      <c r="G22" s="5">
        <v>5</v>
      </c>
      <c r="H22" s="5">
        <v>7</v>
      </c>
      <c r="I22" s="5">
        <v>37</v>
      </c>
      <c r="J22" s="6">
        <f t="shared" si="0"/>
        <v>16.333333333333332</v>
      </c>
      <c r="K22" s="5">
        <v>59</v>
      </c>
      <c r="L22" s="5">
        <v>31</v>
      </c>
      <c r="M22" s="5">
        <v>224</v>
      </c>
      <c r="N22" s="6">
        <f t="shared" si="1"/>
        <v>104.66666666666667</v>
      </c>
      <c r="O22" s="5">
        <v>0</v>
      </c>
      <c r="P22" s="5">
        <v>0</v>
      </c>
      <c r="Q22" s="5">
        <v>0</v>
      </c>
      <c r="R22" s="6">
        <f t="shared" si="2"/>
        <v>0</v>
      </c>
      <c r="S22" s="5">
        <v>0</v>
      </c>
      <c r="T22" s="5">
        <v>0</v>
      </c>
      <c r="U22" s="5">
        <v>0</v>
      </c>
      <c r="V22" s="7">
        <f t="shared" si="3"/>
        <v>0</v>
      </c>
      <c r="W22" s="8">
        <v>2.6318242111417098</v>
      </c>
      <c r="X22" s="8">
        <v>1.7990457951043901</v>
      </c>
      <c r="Y22" s="8">
        <v>13.7590433316354</v>
      </c>
      <c r="Z22" s="9">
        <f t="shared" si="4"/>
        <v>6.0633044459605001</v>
      </c>
      <c r="AA22" s="8">
        <v>13.428543610683599</v>
      </c>
      <c r="AB22" s="8">
        <v>8.5649637928143498</v>
      </c>
      <c r="AC22" s="8">
        <v>27.816692843868001</v>
      </c>
      <c r="AD22" s="9">
        <f t="shared" si="5"/>
        <v>16.60340008245532</v>
      </c>
      <c r="AE22" s="8">
        <v>0</v>
      </c>
      <c r="AF22" s="8">
        <v>0</v>
      </c>
      <c r="AG22" s="8">
        <v>0</v>
      </c>
      <c r="AH22" s="9">
        <f t="shared" si="6"/>
        <v>0</v>
      </c>
      <c r="AI22" s="8">
        <v>0</v>
      </c>
      <c r="AJ22" s="8">
        <v>0</v>
      </c>
      <c r="AK22" s="8">
        <v>0</v>
      </c>
      <c r="AL22" s="9">
        <f t="shared" si="7"/>
        <v>0</v>
      </c>
    </row>
    <row r="23" spans="1:38" x14ac:dyDescent="0.2">
      <c r="A23" t="s">
        <v>27</v>
      </c>
      <c r="B23">
        <v>8.5245200524504998</v>
      </c>
      <c r="C23">
        <v>3.8109788187832501</v>
      </c>
      <c r="D23">
        <v>6.7024600247706703</v>
      </c>
      <c r="E23">
        <v>9.6279982598677701E-3</v>
      </c>
      <c r="F23">
        <v>4.6535324922694202E-2</v>
      </c>
      <c r="G23" s="5">
        <v>80</v>
      </c>
      <c r="H23" s="5">
        <v>10</v>
      </c>
      <c r="I23" s="5">
        <v>0</v>
      </c>
      <c r="J23" s="6">
        <f t="shared" si="0"/>
        <v>30</v>
      </c>
      <c r="K23" s="5">
        <v>151</v>
      </c>
      <c r="L23" s="5">
        <v>47</v>
      </c>
      <c r="M23" s="5">
        <v>111</v>
      </c>
      <c r="N23" s="6">
        <f t="shared" si="1"/>
        <v>103</v>
      </c>
      <c r="O23" s="5">
        <v>7</v>
      </c>
      <c r="P23" s="5">
        <v>8</v>
      </c>
      <c r="Q23" s="5">
        <v>0</v>
      </c>
      <c r="R23" s="6">
        <f t="shared" si="2"/>
        <v>5</v>
      </c>
      <c r="S23" s="5">
        <v>0</v>
      </c>
      <c r="T23" s="5">
        <v>0</v>
      </c>
      <c r="U23" s="5">
        <v>0</v>
      </c>
      <c r="V23" s="7">
        <f t="shared" si="3"/>
        <v>0</v>
      </c>
      <c r="W23" s="8">
        <v>42.109187378267301</v>
      </c>
      <c r="X23" s="8">
        <v>2.5700654215776999</v>
      </c>
      <c r="Y23" s="8">
        <v>0</v>
      </c>
      <c r="Z23" s="9">
        <f t="shared" si="4"/>
        <v>14.893084266615</v>
      </c>
      <c r="AA23" s="8">
        <v>34.3679675459869</v>
      </c>
      <c r="AB23" s="8">
        <v>12.985590266525</v>
      </c>
      <c r="AC23" s="8">
        <v>13.7841647574524</v>
      </c>
      <c r="AD23" s="9">
        <f t="shared" si="5"/>
        <v>20.379240856654768</v>
      </c>
      <c r="AE23" s="8">
        <v>14.215648820208299</v>
      </c>
      <c r="AF23" s="8">
        <v>34.260069824842397</v>
      </c>
      <c r="AG23" s="8">
        <v>0</v>
      </c>
      <c r="AH23" s="9">
        <f t="shared" si="6"/>
        <v>16.158572881683565</v>
      </c>
      <c r="AI23" s="8">
        <v>0</v>
      </c>
      <c r="AJ23" s="8">
        <v>0</v>
      </c>
      <c r="AK23" s="8">
        <v>0</v>
      </c>
      <c r="AL23" s="9">
        <f t="shared" si="7"/>
        <v>0</v>
      </c>
    </row>
    <row r="24" spans="1:38" x14ac:dyDescent="0.2">
      <c r="A24" s="23" t="s">
        <v>79</v>
      </c>
      <c r="B24">
        <v>8.5999268925920607</v>
      </c>
      <c r="C24">
        <v>3.8242982952447999</v>
      </c>
      <c r="D24">
        <v>8.3308720955128308</v>
      </c>
      <c r="E24">
        <v>3.8976941976706699E-3</v>
      </c>
      <c r="F24">
        <v>2.3186283432297301E-2</v>
      </c>
      <c r="G24" s="5">
        <v>8</v>
      </c>
      <c r="H24" s="5">
        <v>168</v>
      </c>
      <c r="I24" s="5">
        <v>97</v>
      </c>
      <c r="J24" s="6">
        <f t="shared" si="0"/>
        <v>91</v>
      </c>
      <c r="K24" s="5">
        <v>38</v>
      </c>
      <c r="L24" s="5">
        <v>121</v>
      </c>
      <c r="M24" s="5">
        <v>180</v>
      </c>
      <c r="N24" s="6">
        <f t="shared" si="1"/>
        <v>113</v>
      </c>
      <c r="O24" s="5">
        <v>0</v>
      </c>
      <c r="P24" s="5">
        <v>0</v>
      </c>
      <c r="Q24" s="5">
        <v>0</v>
      </c>
      <c r="R24" s="6">
        <f t="shared" si="2"/>
        <v>0</v>
      </c>
      <c r="S24" s="5">
        <v>0</v>
      </c>
      <c r="T24" s="5">
        <v>0</v>
      </c>
      <c r="U24" s="5">
        <v>0</v>
      </c>
      <c r="V24" s="7">
        <f t="shared" si="3"/>
        <v>0</v>
      </c>
      <c r="W24" s="8">
        <v>4.2109187378267299</v>
      </c>
      <c r="X24" s="8">
        <v>43.1770990825054</v>
      </c>
      <c r="Y24" s="8">
        <v>36.071005491044097</v>
      </c>
      <c r="Z24" s="9">
        <f t="shared" si="4"/>
        <v>27.819674437125411</v>
      </c>
      <c r="AA24" s="8">
        <v>8.6488924950165593</v>
      </c>
      <c r="AB24" s="8">
        <v>33.4309877074366</v>
      </c>
      <c r="AC24" s="8">
        <v>22.3526996066796</v>
      </c>
      <c r="AD24" s="9">
        <f t="shared" si="5"/>
        <v>21.477526603044254</v>
      </c>
      <c r="AE24" s="8">
        <v>0</v>
      </c>
      <c r="AF24" s="8">
        <v>0</v>
      </c>
      <c r="AG24" s="8">
        <v>0</v>
      </c>
      <c r="AH24" s="9">
        <f t="shared" si="6"/>
        <v>0</v>
      </c>
      <c r="AI24" s="8">
        <v>0</v>
      </c>
      <c r="AJ24" s="8">
        <v>0</v>
      </c>
      <c r="AK24" s="8">
        <v>0</v>
      </c>
      <c r="AL24" s="9">
        <f t="shared" si="7"/>
        <v>0</v>
      </c>
    </row>
    <row r="25" spans="1:38" x14ac:dyDescent="0.2">
      <c r="A25" t="s">
        <v>80</v>
      </c>
      <c r="B25">
        <v>8.6928008289619498</v>
      </c>
      <c r="C25">
        <v>3.9042504284096902</v>
      </c>
      <c r="D25">
        <v>8.9567871634760508</v>
      </c>
      <c r="E25">
        <v>2.7644062163603099E-3</v>
      </c>
      <c r="F25">
        <v>1.7815062283210899E-2</v>
      </c>
      <c r="G25" s="5">
        <v>7</v>
      </c>
      <c r="H25" s="5">
        <v>79</v>
      </c>
      <c r="I25" s="5">
        <v>40</v>
      </c>
      <c r="J25" s="6">
        <f t="shared" si="0"/>
        <v>42</v>
      </c>
      <c r="K25" s="5">
        <v>65</v>
      </c>
      <c r="L25" s="5">
        <v>94</v>
      </c>
      <c r="M25" s="5">
        <v>225</v>
      </c>
      <c r="N25" s="6">
        <f t="shared" si="1"/>
        <v>128</v>
      </c>
      <c r="O25" s="5">
        <v>2</v>
      </c>
      <c r="P25" s="5">
        <v>13</v>
      </c>
      <c r="Q25" s="5">
        <v>0</v>
      </c>
      <c r="R25" s="6">
        <f t="shared" si="2"/>
        <v>5</v>
      </c>
      <c r="S25" s="5">
        <v>0</v>
      </c>
      <c r="T25" s="5">
        <v>0</v>
      </c>
      <c r="U25" s="5">
        <v>0</v>
      </c>
      <c r="V25" s="7">
        <f t="shared" si="3"/>
        <v>0</v>
      </c>
      <c r="W25" s="8">
        <v>3.6845538955983899</v>
      </c>
      <c r="X25" s="8">
        <v>20.303516830463799</v>
      </c>
      <c r="Y25" s="8">
        <v>14.874641439605799</v>
      </c>
      <c r="Z25" s="9">
        <f t="shared" si="4"/>
        <v>12.954237388555995</v>
      </c>
      <c r="AA25" s="8">
        <v>14.7941582151599</v>
      </c>
      <c r="AB25" s="8">
        <v>25.971180533049999</v>
      </c>
      <c r="AC25" s="8">
        <v>27.940874508349498</v>
      </c>
      <c r="AD25" s="9">
        <f t="shared" si="5"/>
        <v>22.902071085519797</v>
      </c>
      <c r="AE25" s="8">
        <v>4.0616139486309502</v>
      </c>
      <c r="AF25" s="8">
        <v>55.672613465368798</v>
      </c>
      <c r="AG25" s="8">
        <v>0</v>
      </c>
      <c r="AH25" s="9">
        <f t="shared" si="6"/>
        <v>19.911409137999915</v>
      </c>
      <c r="AI25" s="8">
        <v>0</v>
      </c>
      <c r="AJ25" s="8">
        <v>0</v>
      </c>
      <c r="AK25" s="8">
        <v>0</v>
      </c>
      <c r="AL25" s="9">
        <f t="shared" si="7"/>
        <v>0</v>
      </c>
    </row>
    <row r="26" spans="1:38" x14ac:dyDescent="0.2">
      <c r="A26" t="s">
        <v>72</v>
      </c>
      <c r="B26">
        <v>9.5947296013261596</v>
      </c>
      <c r="C26">
        <v>4.5914788700618301</v>
      </c>
      <c r="D26">
        <v>12.023584577549499</v>
      </c>
      <c r="E26">
        <v>5.2531575813498301E-4</v>
      </c>
      <c r="F26">
        <v>4.0624418629105303E-3</v>
      </c>
      <c r="G26" s="5">
        <v>54</v>
      </c>
      <c r="H26" s="5">
        <v>112</v>
      </c>
      <c r="I26" s="5">
        <v>102</v>
      </c>
      <c r="J26" s="6">
        <f t="shared" si="0"/>
        <v>89.333333333333329</v>
      </c>
      <c r="K26" s="5">
        <v>187</v>
      </c>
      <c r="L26" s="5">
        <v>121</v>
      </c>
      <c r="M26" s="5">
        <v>423</v>
      </c>
      <c r="N26" s="6">
        <f t="shared" si="1"/>
        <v>243.66666666666666</v>
      </c>
      <c r="O26" s="5">
        <v>22</v>
      </c>
      <c r="P26" s="5">
        <v>0</v>
      </c>
      <c r="Q26" s="5">
        <v>0</v>
      </c>
      <c r="R26" s="6">
        <f t="shared" si="2"/>
        <v>7.333333333333333</v>
      </c>
      <c r="S26" s="5">
        <v>0</v>
      </c>
      <c r="T26" s="5">
        <v>0</v>
      </c>
      <c r="U26" s="5">
        <v>0</v>
      </c>
      <c r="V26" s="7">
        <f t="shared" si="3"/>
        <v>0</v>
      </c>
      <c r="W26" s="8">
        <v>28.423701480330401</v>
      </c>
      <c r="X26" s="8">
        <v>28.784732721670299</v>
      </c>
      <c r="Y26" s="8">
        <v>37.930335670994801</v>
      </c>
      <c r="Z26" s="9">
        <f t="shared" si="4"/>
        <v>31.712923290998503</v>
      </c>
      <c r="AA26" s="8">
        <v>42.561655172844702</v>
      </c>
      <c r="AB26" s="8">
        <v>33.4309877074366</v>
      </c>
      <c r="AC26" s="8">
        <v>52.528844075697101</v>
      </c>
      <c r="AD26" s="9">
        <f t="shared" si="5"/>
        <v>42.840495651992796</v>
      </c>
      <c r="AE26" s="8">
        <v>44.677753434940399</v>
      </c>
      <c r="AF26" s="8">
        <v>0</v>
      </c>
      <c r="AG26" s="8">
        <v>0</v>
      </c>
      <c r="AH26" s="9">
        <f t="shared" si="6"/>
        <v>14.892584478313466</v>
      </c>
      <c r="AI26" s="8">
        <v>0</v>
      </c>
      <c r="AJ26" s="8">
        <v>0</v>
      </c>
      <c r="AK26" s="8">
        <v>0</v>
      </c>
      <c r="AL26" s="9">
        <f t="shared" si="7"/>
        <v>0</v>
      </c>
    </row>
    <row r="27" spans="1:38" x14ac:dyDescent="0.2">
      <c r="A27" s="23" t="s">
        <v>78</v>
      </c>
      <c r="B27">
        <v>9.6121335781267998</v>
      </c>
      <c r="C27">
        <v>4.4651075504385798</v>
      </c>
      <c r="D27">
        <v>13.1090844559738</v>
      </c>
      <c r="E27">
        <v>2.9386726787993499E-4</v>
      </c>
      <c r="F27">
        <v>2.4349002195766102E-3</v>
      </c>
      <c r="G27" s="5">
        <v>124</v>
      </c>
      <c r="H27" s="5">
        <v>114</v>
      </c>
      <c r="I27" s="5">
        <v>47</v>
      </c>
      <c r="J27" s="6">
        <f t="shared" si="0"/>
        <v>95</v>
      </c>
      <c r="K27" s="5">
        <v>184</v>
      </c>
      <c r="L27" s="5">
        <v>185</v>
      </c>
      <c r="M27" s="5">
        <v>299</v>
      </c>
      <c r="N27" s="6">
        <f t="shared" si="1"/>
        <v>222.66666666666666</v>
      </c>
      <c r="O27" s="5">
        <v>0</v>
      </c>
      <c r="P27" s="5">
        <v>0</v>
      </c>
      <c r="Q27" s="5">
        <v>0</v>
      </c>
      <c r="R27" s="6">
        <f t="shared" si="2"/>
        <v>0</v>
      </c>
      <c r="S27" s="5">
        <v>0</v>
      </c>
      <c r="T27" s="5">
        <v>0</v>
      </c>
      <c r="U27" s="5">
        <v>0</v>
      </c>
      <c r="V27" s="7">
        <f t="shared" si="3"/>
        <v>0</v>
      </c>
      <c r="W27" s="8">
        <v>65.269240436314305</v>
      </c>
      <c r="X27" s="8">
        <v>29.298745805985799</v>
      </c>
      <c r="Y27" s="8">
        <v>17.477703691536799</v>
      </c>
      <c r="Z27" s="9">
        <f t="shared" si="4"/>
        <v>37.348563311278973</v>
      </c>
      <c r="AA27" s="8">
        <v>41.878847870606499</v>
      </c>
      <c r="AB27" s="8">
        <v>51.113493602279199</v>
      </c>
      <c r="AC27" s="8">
        <v>37.130317679984501</v>
      </c>
      <c r="AD27" s="9">
        <f t="shared" si="5"/>
        <v>43.374219717623397</v>
      </c>
      <c r="AE27" s="8">
        <v>0</v>
      </c>
      <c r="AF27" s="8">
        <v>0</v>
      </c>
      <c r="AG27" s="8">
        <v>0</v>
      </c>
      <c r="AH27" s="9">
        <f t="shared" si="6"/>
        <v>0</v>
      </c>
      <c r="AI27" s="8">
        <v>0</v>
      </c>
      <c r="AJ27" s="8">
        <v>0</v>
      </c>
      <c r="AK27" s="8">
        <v>0</v>
      </c>
      <c r="AL27" s="9">
        <f t="shared" si="7"/>
        <v>0</v>
      </c>
    </row>
    <row r="28" spans="1:38" x14ac:dyDescent="0.2">
      <c r="A28" t="s">
        <v>73</v>
      </c>
      <c r="B28">
        <v>9.6661281811889292</v>
      </c>
      <c r="C28">
        <v>4.6213829228469496</v>
      </c>
      <c r="D28">
        <v>13.8507745164257</v>
      </c>
      <c r="E28">
        <v>1.9791514705289699E-4</v>
      </c>
      <c r="F28">
        <v>1.8366525646508901E-3</v>
      </c>
      <c r="G28" s="5">
        <v>107</v>
      </c>
      <c r="H28" s="5">
        <v>152</v>
      </c>
      <c r="I28" s="5">
        <v>102</v>
      </c>
      <c r="J28" s="6">
        <f t="shared" si="0"/>
        <v>120.33333333333333</v>
      </c>
      <c r="K28" s="5">
        <v>209</v>
      </c>
      <c r="L28" s="5">
        <v>259</v>
      </c>
      <c r="M28" s="5">
        <v>129</v>
      </c>
      <c r="N28" s="6">
        <f t="shared" si="1"/>
        <v>199</v>
      </c>
      <c r="O28" s="5">
        <v>2</v>
      </c>
      <c r="P28" s="5">
        <v>0</v>
      </c>
      <c r="Q28" s="5">
        <v>0</v>
      </c>
      <c r="R28" s="6">
        <f t="shared" si="2"/>
        <v>0.66666666666666663</v>
      </c>
      <c r="S28" s="5">
        <v>0</v>
      </c>
      <c r="T28" s="5">
        <v>0</v>
      </c>
      <c r="U28" s="5">
        <v>0</v>
      </c>
      <c r="V28" s="7">
        <f t="shared" si="3"/>
        <v>0</v>
      </c>
      <c r="W28" s="8">
        <v>56.321038118432497</v>
      </c>
      <c r="X28" s="8">
        <v>39.064994407981096</v>
      </c>
      <c r="Y28" s="8">
        <v>37.930335670994801</v>
      </c>
      <c r="Z28" s="9">
        <f t="shared" si="4"/>
        <v>44.438789399136134</v>
      </c>
      <c r="AA28" s="8">
        <v>47.568908722591097</v>
      </c>
      <c r="AB28" s="8">
        <v>71.558891043190798</v>
      </c>
      <c r="AC28" s="8">
        <v>16.019434718120401</v>
      </c>
      <c r="AD28" s="9">
        <f t="shared" si="5"/>
        <v>45.04907816130077</v>
      </c>
      <c r="AE28" s="8">
        <v>4.0616139486309502</v>
      </c>
      <c r="AF28" s="8">
        <v>0</v>
      </c>
      <c r="AG28" s="8">
        <v>0</v>
      </c>
      <c r="AH28" s="9">
        <f t="shared" si="6"/>
        <v>1.3538713162103166</v>
      </c>
      <c r="AI28" s="8">
        <v>0</v>
      </c>
      <c r="AJ28" s="8">
        <v>0</v>
      </c>
      <c r="AK28" s="8">
        <v>0</v>
      </c>
      <c r="AL28" s="9">
        <f t="shared" si="7"/>
        <v>0</v>
      </c>
    </row>
    <row r="29" spans="1:38" x14ac:dyDescent="0.2">
      <c r="A29" t="s">
        <v>7</v>
      </c>
      <c r="B29">
        <v>9.6743292896029605</v>
      </c>
      <c r="C29">
        <v>5.3218726756114298</v>
      </c>
      <c r="D29">
        <v>13.151409988370499</v>
      </c>
      <c r="E29">
        <v>2.8730296568135597E-4</v>
      </c>
      <c r="F29">
        <v>2.4349002195766102E-3</v>
      </c>
      <c r="G29" s="5">
        <v>187</v>
      </c>
      <c r="H29" s="5">
        <v>221</v>
      </c>
      <c r="I29" s="5">
        <v>141</v>
      </c>
      <c r="J29" s="6">
        <f t="shared" si="0"/>
        <v>183</v>
      </c>
      <c r="K29" s="5">
        <v>133</v>
      </c>
      <c r="L29" s="5">
        <v>260</v>
      </c>
      <c r="M29" s="5">
        <v>272</v>
      </c>
      <c r="N29" s="6">
        <f t="shared" si="1"/>
        <v>221.66666666666666</v>
      </c>
      <c r="O29" s="5">
        <v>30</v>
      </c>
      <c r="P29" s="5">
        <v>0</v>
      </c>
      <c r="Q29" s="5">
        <v>9</v>
      </c>
      <c r="R29" s="6">
        <f t="shared" si="2"/>
        <v>13</v>
      </c>
      <c r="S29" s="5">
        <v>0</v>
      </c>
      <c r="T29" s="5">
        <v>0</v>
      </c>
      <c r="U29" s="5">
        <v>0</v>
      </c>
      <c r="V29" s="7">
        <f t="shared" si="3"/>
        <v>0</v>
      </c>
      <c r="W29" s="8">
        <v>98.430225496699904</v>
      </c>
      <c r="X29" s="8">
        <v>56.798445816867201</v>
      </c>
      <c r="Y29" s="8">
        <v>52.433111074610501</v>
      </c>
      <c r="Z29" s="9">
        <f t="shared" si="4"/>
        <v>69.220594129392538</v>
      </c>
      <c r="AA29" s="8">
        <v>30.271123732557999</v>
      </c>
      <c r="AB29" s="8">
        <v>71.835180197797797</v>
      </c>
      <c r="AC29" s="8">
        <v>33.777412738982598</v>
      </c>
      <c r="AD29" s="9">
        <f t="shared" si="5"/>
        <v>45.294572223112795</v>
      </c>
      <c r="AE29" s="8">
        <v>60.924209229464203</v>
      </c>
      <c r="AF29" s="8">
        <v>0</v>
      </c>
      <c r="AG29" s="8">
        <v>60.630486453412303</v>
      </c>
      <c r="AH29" s="9">
        <f t="shared" si="6"/>
        <v>40.518231894292171</v>
      </c>
      <c r="AI29" s="8">
        <v>0</v>
      </c>
      <c r="AJ29" s="8">
        <v>0</v>
      </c>
      <c r="AK29" s="8">
        <v>0</v>
      </c>
      <c r="AL29" s="9">
        <f t="shared" si="7"/>
        <v>0</v>
      </c>
    </row>
    <row r="30" spans="1:38" x14ac:dyDescent="0.2">
      <c r="A30" t="s">
        <v>76</v>
      </c>
      <c r="B30">
        <v>9.9206402755930192</v>
      </c>
      <c r="C30">
        <v>5.0240233340313303</v>
      </c>
      <c r="D30">
        <v>14.393276476385701</v>
      </c>
      <c r="E30">
        <v>1.48330982466459E-4</v>
      </c>
      <c r="F30">
        <v>1.4338661638424401E-3</v>
      </c>
      <c r="G30" s="5">
        <v>48</v>
      </c>
      <c r="H30" s="5">
        <v>176</v>
      </c>
      <c r="I30" s="5">
        <v>153</v>
      </c>
      <c r="J30" s="6">
        <f t="shared" si="0"/>
        <v>125.66666666666667</v>
      </c>
      <c r="K30" s="5">
        <v>208</v>
      </c>
      <c r="L30" s="5">
        <v>298</v>
      </c>
      <c r="M30" s="5">
        <v>254</v>
      </c>
      <c r="N30" s="6">
        <f t="shared" si="1"/>
        <v>253.33333333333334</v>
      </c>
      <c r="O30" s="5">
        <v>16</v>
      </c>
      <c r="P30" s="5">
        <v>12</v>
      </c>
      <c r="Q30" s="5">
        <v>0</v>
      </c>
      <c r="R30" s="6">
        <f t="shared" si="2"/>
        <v>9.3333333333333339</v>
      </c>
      <c r="S30" s="5">
        <v>0</v>
      </c>
      <c r="T30" s="5">
        <v>0</v>
      </c>
      <c r="U30" s="5">
        <v>0</v>
      </c>
      <c r="V30" s="7">
        <f t="shared" si="3"/>
        <v>0</v>
      </c>
      <c r="W30" s="8">
        <v>25.265512426960399</v>
      </c>
      <c r="X30" s="8">
        <v>45.233151419767601</v>
      </c>
      <c r="Y30" s="8">
        <v>56.895503506492197</v>
      </c>
      <c r="Z30" s="9">
        <f t="shared" si="4"/>
        <v>42.464722451073392</v>
      </c>
      <c r="AA30" s="8">
        <v>47.341306288511703</v>
      </c>
      <c r="AB30" s="8">
        <v>82.334168072860507</v>
      </c>
      <c r="AC30" s="8">
        <v>31.542142778314599</v>
      </c>
      <c r="AD30" s="9">
        <f t="shared" si="5"/>
        <v>53.739205713228934</v>
      </c>
      <c r="AE30" s="8">
        <v>32.492911589047601</v>
      </c>
      <c r="AF30" s="8">
        <v>51.390104737263599</v>
      </c>
      <c r="AG30" s="8">
        <v>0</v>
      </c>
      <c r="AH30" s="9">
        <f t="shared" si="6"/>
        <v>27.961005442103737</v>
      </c>
      <c r="AI30" s="8">
        <v>0</v>
      </c>
      <c r="AJ30" s="8">
        <v>0</v>
      </c>
      <c r="AK30" s="8">
        <v>0</v>
      </c>
      <c r="AL30" s="9">
        <f t="shared" si="7"/>
        <v>0</v>
      </c>
    </row>
    <row r="31" spans="1:38" x14ac:dyDescent="0.2">
      <c r="A31" s="23" t="s">
        <v>77</v>
      </c>
      <c r="B31">
        <v>11.4860280070894</v>
      </c>
      <c r="C31">
        <v>6.2741455071107399</v>
      </c>
      <c r="D31">
        <v>21.652073104424201</v>
      </c>
      <c r="E31" s="10">
        <v>3.2685655929509301E-6</v>
      </c>
      <c r="F31" s="10">
        <v>4.46063069155656E-5</v>
      </c>
      <c r="G31" s="5">
        <v>273</v>
      </c>
      <c r="H31" s="5">
        <v>499</v>
      </c>
      <c r="I31" s="5">
        <v>416</v>
      </c>
      <c r="J31" s="6">
        <f t="shared" si="0"/>
        <v>396</v>
      </c>
      <c r="K31" s="5">
        <v>211</v>
      </c>
      <c r="L31" s="5">
        <v>961</v>
      </c>
      <c r="M31" s="5">
        <v>1319</v>
      </c>
      <c r="N31" s="6">
        <f t="shared" si="1"/>
        <v>830.33333333333337</v>
      </c>
      <c r="O31" s="5">
        <v>0</v>
      </c>
      <c r="P31" s="5">
        <v>0</v>
      </c>
      <c r="Q31" s="5">
        <v>0</v>
      </c>
      <c r="R31" s="6">
        <f t="shared" si="2"/>
        <v>0</v>
      </c>
      <c r="S31" s="5">
        <v>0</v>
      </c>
      <c r="T31" s="5">
        <v>0</v>
      </c>
      <c r="U31" s="5">
        <v>0</v>
      </c>
      <c r="V31" s="7">
        <f t="shared" si="3"/>
        <v>0</v>
      </c>
      <c r="W31" s="8">
        <v>143.69760192833701</v>
      </c>
      <c r="X31" s="8">
        <v>128.24626453672701</v>
      </c>
      <c r="Y31" s="8">
        <v>154.69627097189999</v>
      </c>
      <c r="Z31" s="9">
        <f t="shared" si="4"/>
        <v>142.21337914565467</v>
      </c>
      <c r="AA31" s="8">
        <v>48.024113590749899</v>
      </c>
      <c r="AB31" s="8">
        <v>265.51387757724501</v>
      </c>
      <c r="AC31" s="8">
        <v>163.795615451169</v>
      </c>
      <c r="AD31" s="9">
        <f t="shared" si="5"/>
        <v>159.11120220638796</v>
      </c>
      <c r="AE31" s="8">
        <v>0</v>
      </c>
      <c r="AF31" s="8">
        <v>0</v>
      </c>
      <c r="AG31" s="8">
        <v>0</v>
      </c>
      <c r="AH31" s="9">
        <f t="shared" si="6"/>
        <v>0</v>
      </c>
      <c r="AI31" s="8">
        <v>0</v>
      </c>
      <c r="AJ31" s="8">
        <v>0</v>
      </c>
      <c r="AK31" s="8">
        <v>0</v>
      </c>
      <c r="AL31" s="9">
        <f t="shared" si="7"/>
        <v>0</v>
      </c>
    </row>
    <row r="36" spans="1:1" x14ac:dyDescent="0.2">
      <c r="A36" s="24" t="s">
        <v>82</v>
      </c>
    </row>
  </sheetData>
  <sortState xmlns:xlrd2="http://schemas.microsoft.com/office/spreadsheetml/2017/richdata2" ref="A2:AL31">
    <sortCondition ref="B2:B3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A7E62B-1DEC-3940-A8FF-CAE06D0A1FF8}">
  <dimension ref="A1:AL6"/>
  <sheetViews>
    <sheetView topLeftCell="E1" workbookViewId="0">
      <selection activeCell="U12" sqref="U12"/>
    </sheetView>
  </sheetViews>
  <sheetFormatPr baseColWidth="10" defaultRowHeight="16" x14ac:dyDescent="0.2"/>
  <cols>
    <col min="1" max="1" width="19" bestFit="1" customWidth="1"/>
    <col min="7" max="14" width="0" hidden="1" customWidth="1"/>
    <col min="18" max="18" width="15.6640625" bestFit="1" customWidth="1"/>
    <col min="21" max="21" width="6" bestFit="1" customWidth="1"/>
    <col min="22" max="22" width="18.33203125" bestFit="1" customWidth="1"/>
    <col min="23" max="29" width="0" hidden="1" customWidth="1"/>
    <col min="30" max="30" width="15.83203125" hidden="1" customWidth="1"/>
    <col min="34" max="34" width="13" bestFit="1" customWidth="1"/>
    <col min="38" max="38" width="15.5" bestFit="1" customWidth="1"/>
  </cols>
  <sheetData>
    <row r="1" spans="1:38" ht="19" x14ac:dyDescent="0.25">
      <c r="A1" s="1" t="s">
        <v>44</v>
      </c>
      <c r="B1" s="11" t="s">
        <v>65</v>
      </c>
      <c r="C1" s="11" t="s">
        <v>66</v>
      </c>
      <c r="D1" s="11" t="s">
        <v>67</v>
      </c>
      <c r="E1" s="11" t="s">
        <v>68</v>
      </c>
      <c r="F1" s="11" t="s">
        <v>69</v>
      </c>
      <c r="G1" s="1" t="s">
        <v>45</v>
      </c>
      <c r="H1" s="1" t="s">
        <v>46</v>
      </c>
      <c r="I1" s="1" t="s">
        <v>47</v>
      </c>
      <c r="J1" s="2" t="s">
        <v>48</v>
      </c>
      <c r="K1" s="1" t="s">
        <v>49</v>
      </c>
      <c r="L1" s="1" t="s">
        <v>50</v>
      </c>
      <c r="M1" s="1" t="s">
        <v>51</v>
      </c>
      <c r="N1" s="2" t="s">
        <v>52</v>
      </c>
      <c r="O1" s="1" t="s">
        <v>53</v>
      </c>
      <c r="P1" s="1" t="s">
        <v>54</v>
      </c>
      <c r="Q1" s="1" t="s">
        <v>55</v>
      </c>
      <c r="R1" s="2" t="s">
        <v>56</v>
      </c>
      <c r="S1" s="1" t="s">
        <v>57</v>
      </c>
      <c r="T1" s="1" t="s">
        <v>58</v>
      </c>
      <c r="U1" s="1" t="s">
        <v>59</v>
      </c>
      <c r="V1" s="3" t="s">
        <v>60</v>
      </c>
      <c r="W1" s="1" t="s">
        <v>45</v>
      </c>
      <c r="X1" s="1" t="s">
        <v>46</v>
      </c>
      <c r="Y1" s="1" t="s">
        <v>47</v>
      </c>
      <c r="Z1" s="4" t="s">
        <v>61</v>
      </c>
      <c r="AA1" s="1" t="s">
        <v>49</v>
      </c>
      <c r="AB1" s="1" t="s">
        <v>50</v>
      </c>
      <c r="AC1" s="1" t="s">
        <v>51</v>
      </c>
      <c r="AD1" s="4" t="s">
        <v>62</v>
      </c>
      <c r="AE1" s="1" t="s">
        <v>53</v>
      </c>
      <c r="AF1" s="1" t="s">
        <v>54</v>
      </c>
      <c r="AG1" s="1" t="s">
        <v>55</v>
      </c>
      <c r="AH1" s="4" t="s">
        <v>63</v>
      </c>
      <c r="AI1" s="1" t="s">
        <v>57</v>
      </c>
      <c r="AJ1" s="1" t="s">
        <v>58</v>
      </c>
      <c r="AK1" s="1" t="s">
        <v>59</v>
      </c>
      <c r="AL1" s="4" t="s">
        <v>64</v>
      </c>
    </row>
    <row r="2" spans="1:38" x14ac:dyDescent="0.2">
      <c r="A2" s="13" t="s">
        <v>7</v>
      </c>
      <c r="B2" s="13">
        <v>9.5142399119646992</v>
      </c>
      <c r="C2" s="13">
        <v>5.3218726756114298</v>
      </c>
      <c r="D2" s="13">
        <v>12.5745695116444</v>
      </c>
      <c r="E2" s="13">
        <v>3.9103130587976701E-4</v>
      </c>
      <c r="F2" s="13">
        <v>3.8443625314979503E-2</v>
      </c>
      <c r="G2" s="5">
        <v>187</v>
      </c>
      <c r="H2" s="5">
        <v>221</v>
      </c>
      <c r="I2" s="5">
        <v>141</v>
      </c>
      <c r="J2" s="6">
        <f t="shared" ref="J2" si="0">AVERAGE(G2:I2)</f>
        <v>183</v>
      </c>
      <c r="K2" s="5">
        <v>133</v>
      </c>
      <c r="L2" s="5">
        <v>260</v>
      </c>
      <c r="M2" s="5">
        <v>272</v>
      </c>
      <c r="N2" s="6">
        <f t="shared" ref="N2" si="1">AVERAGE(K2:M2)</f>
        <v>221.66666666666666</v>
      </c>
      <c r="O2" s="5">
        <v>30</v>
      </c>
      <c r="P2" s="5">
        <v>0</v>
      </c>
      <c r="Q2" s="5">
        <v>9</v>
      </c>
      <c r="R2" s="6">
        <f t="shared" ref="R2" si="2">AVERAGE(O2:Q2)</f>
        <v>13</v>
      </c>
      <c r="S2" s="5">
        <v>0</v>
      </c>
      <c r="T2" s="5">
        <v>0</v>
      </c>
      <c r="U2" s="5">
        <v>0</v>
      </c>
      <c r="V2" s="7">
        <f t="shared" ref="V2" si="3">AVERAGE(S2:U2)</f>
        <v>0</v>
      </c>
      <c r="W2" s="8">
        <v>98.430225496699904</v>
      </c>
      <c r="X2" s="8">
        <v>56.798445816867201</v>
      </c>
      <c r="Y2" s="8">
        <v>52.433111074610501</v>
      </c>
      <c r="Z2" s="9">
        <f t="shared" ref="Z2" si="4">AVERAGE(W2:Y2)</f>
        <v>69.220594129392538</v>
      </c>
      <c r="AA2" s="8">
        <v>30.271123732557999</v>
      </c>
      <c r="AB2" s="8">
        <v>71.835180197797797</v>
      </c>
      <c r="AC2" s="8">
        <v>33.777412738982598</v>
      </c>
      <c r="AD2" s="9">
        <f t="shared" ref="AD2" si="5">AVERAGE(AA2:AC2)</f>
        <v>45.294572223112795</v>
      </c>
      <c r="AE2" s="8">
        <v>60.924209229464203</v>
      </c>
      <c r="AF2" s="8">
        <v>0</v>
      </c>
      <c r="AG2" s="8">
        <v>60.630486453412303</v>
      </c>
      <c r="AH2" s="9">
        <f t="shared" ref="AH2" si="6">AVERAGE(AE2:AG2)</f>
        <v>40.518231894292171</v>
      </c>
      <c r="AI2" s="8">
        <v>0</v>
      </c>
      <c r="AJ2" s="8">
        <v>0</v>
      </c>
      <c r="AK2" s="8">
        <v>0</v>
      </c>
      <c r="AL2" s="9">
        <f t="shared" ref="AL2" si="7">AVERAGE(AI2:AK2)</f>
        <v>0</v>
      </c>
    </row>
    <row r="3" spans="1:38" x14ac:dyDescent="0.2">
      <c r="A3" s="13" t="s">
        <v>28</v>
      </c>
      <c r="B3" s="13">
        <v>-13.0239353736452</v>
      </c>
      <c r="C3" s="13">
        <v>7.8721941090902101</v>
      </c>
      <c r="D3" s="13">
        <v>12.272426767938599</v>
      </c>
      <c r="E3" s="13">
        <v>4.5970008739972201E-4</v>
      </c>
      <c r="F3" s="13">
        <v>3.8443625314979503E-2</v>
      </c>
      <c r="G3" s="5">
        <v>1113</v>
      </c>
      <c r="H3" s="5">
        <v>1870</v>
      </c>
      <c r="I3" s="5">
        <v>1</v>
      </c>
      <c r="J3" s="6">
        <f t="shared" ref="J3:J6" si="8">AVERAGE(G3:I3)</f>
        <v>994.66666666666663</v>
      </c>
      <c r="K3" s="5">
        <v>713</v>
      </c>
      <c r="L3" s="5">
        <v>1</v>
      </c>
      <c r="M3" s="5">
        <v>1417</v>
      </c>
      <c r="N3" s="6">
        <f t="shared" ref="N3:N6" si="9">AVERAGE(K3:M3)</f>
        <v>710.33333333333337</v>
      </c>
      <c r="O3" s="5">
        <v>0</v>
      </c>
      <c r="P3" s="5">
        <v>0</v>
      </c>
      <c r="Q3" s="5">
        <v>0</v>
      </c>
      <c r="R3" s="6">
        <f t="shared" ref="R3:R6" si="10">AVERAGE(O3:Q3)</f>
        <v>0</v>
      </c>
      <c r="S3" s="5">
        <v>4</v>
      </c>
      <c r="T3" s="5">
        <v>1352</v>
      </c>
      <c r="U3" s="5">
        <v>0</v>
      </c>
      <c r="V3" s="7">
        <f t="shared" ref="V3:V6" si="11">AVERAGE(S3:U3)</f>
        <v>452</v>
      </c>
      <c r="W3" s="8">
        <v>585.84406940014401</v>
      </c>
      <c r="X3" s="8">
        <v>480.60223383503001</v>
      </c>
      <c r="Y3" s="8">
        <v>0.37186603599014501</v>
      </c>
      <c r="Z3" s="9">
        <f t="shared" ref="Z3:Z6" si="12">AVERAGE(W3:Y3)</f>
        <v>355.60605642372144</v>
      </c>
      <c r="AA3" s="8">
        <v>162.28053549859999</v>
      </c>
      <c r="AB3" s="8">
        <v>0.276289154606914</v>
      </c>
      <c r="AC3" s="8">
        <v>175.96541857036101</v>
      </c>
      <c r="AD3" s="9">
        <f t="shared" ref="AD3:AD6" si="13">AVERAGE(AA3:AC3)</f>
        <v>112.8407477411893</v>
      </c>
      <c r="AE3" s="8">
        <v>0</v>
      </c>
      <c r="AF3" s="8">
        <v>0</v>
      </c>
      <c r="AG3" s="8">
        <v>0</v>
      </c>
      <c r="AH3" s="9">
        <f t="shared" ref="AH3:AH6" si="14">AVERAGE(AE3:AG3)</f>
        <v>0</v>
      </c>
      <c r="AI3" s="8">
        <v>13.703628360856399</v>
      </c>
      <c r="AJ3" s="8">
        <v>1370.94654863542</v>
      </c>
      <c r="AK3" s="8">
        <v>0</v>
      </c>
      <c r="AL3" s="9">
        <f t="shared" ref="AL3:AL6" si="15">AVERAGE(AI3:AK3)</f>
        <v>461.55005899875874</v>
      </c>
    </row>
    <row r="4" spans="1:38" x14ac:dyDescent="0.2">
      <c r="A4" s="13" t="s">
        <v>83</v>
      </c>
      <c r="B4" s="13">
        <v>-10.9987585229877</v>
      </c>
      <c r="C4" s="13">
        <v>5.0765798949394103</v>
      </c>
      <c r="D4" s="13">
        <v>11.8153523254582</v>
      </c>
      <c r="E4" s="13">
        <v>5.8744315009360605E-4</v>
      </c>
      <c r="F4" s="13">
        <v>3.8443625314979503E-2</v>
      </c>
      <c r="G4" s="5">
        <v>16</v>
      </c>
      <c r="H4" s="5">
        <v>2</v>
      </c>
      <c r="I4" s="5">
        <v>22</v>
      </c>
      <c r="J4" s="6">
        <f t="shared" si="8"/>
        <v>13.333333333333334</v>
      </c>
      <c r="K4" s="5">
        <v>40</v>
      </c>
      <c r="L4" s="5">
        <v>45</v>
      </c>
      <c r="M4" s="5">
        <v>98</v>
      </c>
      <c r="N4" s="6">
        <f t="shared" si="9"/>
        <v>61</v>
      </c>
      <c r="O4" s="5">
        <v>0</v>
      </c>
      <c r="P4" s="5">
        <v>0</v>
      </c>
      <c r="Q4" s="5">
        <v>0</v>
      </c>
      <c r="R4" s="6">
        <f t="shared" si="10"/>
        <v>0</v>
      </c>
      <c r="S4" s="5">
        <v>16</v>
      </c>
      <c r="T4" s="5">
        <v>280</v>
      </c>
      <c r="U4" s="5">
        <v>0</v>
      </c>
      <c r="V4" s="7">
        <f t="shared" si="11"/>
        <v>98.666666666666671</v>
      </c>
      <c r="W4" s="8">
        <v>8.4218374756534704</v>
      </c>
      <c r="X4" s="8">
        <v>0.51401308431554005</v>
      </c>
      <c r="Y4" s="8">
        <v>8.1810527917831894</v>
      </c>
      <c r="Z4" s="9">
        <f t="shared" si="12"/>
        <v>5.7056344505840668</v>
      </c>
      <c r="AA4" s="8">
        <v>9.1040973631753292</v>
      </c>
      <c r="AB4" s="8">
        <v>12.4330119573111</v>
      </c>
      <c r="AC4" s="8">
        <v>12.169803119192199</v>
      </c>
      <c r="AD4" s="9">
        <f t="shared" si="13"/>
        <v>11.235637479892878</v>
      </c>
      <c r="AE4" s="8">
        <v>0</v>
      </c>
      <c r="AF4" s="8">
        <v>0</v>
      </c>
      <c r="AG4" s="8">
        <v>0</v>
      </c>
      <c r="AH4" s="9">
        <f t="shared" si="14"/>
        <v>0</v>
      </c>
      <c r="AI4" s="8">
        <v>54.814513443425497</v>
      </c>
      <c r="AJ4" s="8">
        <v>283.92384143337102</v>
      </c>
      <c r="AK4" s="8">
        <v>0</v>
      </c>
      <c r="AL4" s="9">
        <f t="shared" si="15"/>
        <v>112.91278495893216</v>
      </c>
    </row>
    <row r="5" spans="1:38" x14ac:dyDescent="0.2">
      <c r="A5" s="13" t="s">
        <v>76</v>
      </c>
      <c r="B5" s="13">
        <v>9.0105109206559497</v>
      </c>
      <c r="C5" s="13">
        <v>5.0240233340313303</v>
      </c>
      <c r="D5" s="13">
        <v>11.590709683915099</v>
      </c>
      <c r="E5" s="13">
        <v>6.6282112612033603E-4</v>
      </c>
      <c r="F5" s="13">
        <v>3.8443625314979503E-2</v>
      </c>
      <c r="G5" s="5">
        <v>48</v>
      </c>
      <c r="H5" s="5">
        <v>176</v>
      </c>
      <c r="I5" s="5">
        <v>153</v>
      </c>
      <c r="J5" s="6">
        <f t="shared" si="8"/>
        <v>125.66666666666667</v>
      </c>
      <c r="K5" s="5">
        <v>208</v>
      </c>
      <c r="L5" s="5">
        <v>298</v>
      </c>
      <c r="M5" s="5">
        <v>254</v>
      </c>
      <c r="N5" s="6">
        <f t="shared" si="9"/>
        <v>253.33333333333334</v>
      </c>
      <c r="O5" s="5">
        <v>16</v>
      </c>
      <c r="P5" s="5">
        <v>12</v>
      </c>
      <c r="Q5" s="5">
        <v>0</v>
      </c>
      <c r="R5" s="6">
        <f t="shared" si="10"/>
        <v>9.3333333333333339</v>
      </c>
      <c r="S5" s="5">
        <v>0</v>
      </c>
      <c r="T5" s="5">
        <v>0</v>
      </c>
      <c r="U5" s="5">
        <v>0</v>
      </c>
      <c r="V5" s="7">
        <f t="shared" si="11"/>
        <v>0</v>
      </c>
      <c r="W5" s="8">
        <v>25.265512426960399</v>
      </c>
      <c r="X5" s="8">
        <v>45.233151419767601</v>
      </c>
      <c r="Y5" s="8">
        <v>56.895503506492197</v>
      </c>
      <c r="Z5" s="9">
        <f t="shared" si="12"/>
        <v>42.464722451073392</v>
      </c>
      <c r="AA5" s="8">
        <v>47.341306288511703</v>
      </c>
      <c r="AB5" s="8">
        <v>82.334168072860507</v>
      </c>
      <c r="AC5" s="8">
        <v>31.542142778314599</v>
      </c>
      <c r="AD5" s="9">
        <f t="shared" si="13"/>
        <v>53.739205713228934</v>
      </c>
      <c r="AE5" s="8">
        <v>32.492911589047601</v>
      </c>
      <c r="AF5" s="8">
        <v>51.390104737263599</v>
      </c>
      <c r="AG5" s="8">
        <v>0</v>
      </c>
      <c r="AH5" s="9">
        <f t="shared" si="14"/>
        <v>27.961005442103737</v>
      </c>
      <c r="AI5" s="8">
        <v>0</v>
      </c>
      <c r="AJ5" s="8">
        <v>0</v>
      </c>
      <c r="AK5" s="8">
        <v>0</v>
      </c>
      <c r="AL5" s="9">
        <f t="shared" si="15"/>
        <v>0</v>
      </c>
    </row>
    <row r="6" spans="1:38" x14ac:dyDescent="0.2">
      <c r="A6" s="25" t="s">
        <v>84</v>
      </c>
      <c r="B6" s="25">
        <v>11.6946874029861</v>
      </c>
      <c r="C6" s="25">
        <v>5.6354480854261402</v>
      </c>
      <c r="D6" s="25">
        <v>10.994506592055901</v>
      </c>
      <c r="E6" s="25">
        <v>9.13823375725482E-4</v>
      </c>
      <c r="F6" s="25">
        <v>4.2401404633662397E-2</v>
      </c>
      <c r="G6" s="5">
        <v>0</v>
      </c>
      <c r="H6" s="5">
        <v>59</v>
      </c>
      <c r="I6" s="5">
        <v>33</v>
      </c>
      <c r="J6" s="6">
        <f t="shared" si="8"/>
        <v>30.666666666666668</v>
      </c>
      <c r="K6" s="5">
        <v>0</v>
      </c>
      <c r="L6" s="5">
        <v>26</v>
      </c>
      <c r="M6" s="5">
        <v>30</v>
      </c>
      <c r="N6" s="6">
        <f t="shared" si="9"/>
        <v>18.666666666666668</v>
      </c>
      <c r="O6" s="5">
        <v>262</v>
      </c>
      <c r="P6" s="5">
        <v>4</v>
      </c>
      <c r="Q6" s="5">
        <v>0</v>
      </c>
      <c r="R6" s="6">
        <f t="shared" si="10"/>
        <v>88.666666666666671</v>
      </c>
      <c r="S6" s="5">
        <v>0</v>
      </c>
      <c r="T6" s="5">
        <v>0</v>
      </c>
      <c r="U6" s="5">
        <v>0</v>
      </c>
      <c r="V6" s="7">
        <f t="shared" si="11"/>
        <v>0</v>
      </c>
      <c r="W6" s="8">
        <v>0</v>
      </c>
      <c r="X6" s="8">
        <v>15.1633859873084</v>
      </c>
      <c r="Y6" s="8">
        <v>12.271579187674799</v>
      </c>
      <c r="Z6" s="9">
        <f t="shared" si="12"/>
        <v>9.1449883916610659</v>
      </c>
      <c r="AA6" s="8">
        <v>0</v>
      </c>
      <c r="AB6" s="8">
        <v>7.1835180197797799</v>
      </c>
      <c r="AC6" s="8">
        <v>3.7254499344466101</v>
      </c>
      <c r="AD6" s="9">
        <f t="shared" si="13"/>
        <v>3.636322651408797</v>
      </c>
      <c r="AE6" s="8">
        <v>532.071427270654</v>
      </c>
      <c r="AF6" s="8">
        <v>17.130034912421198</v>
      </c>
      <c r="AG6" s="8">
        <v>0</v>
      </c>
      <c r="AH6" s="9">
        <f t="shared" si="14"/>
        <v>183.06715406102509</v>
      </c>
      <c r="AI6" s="8">
        <v>0</v>
      </c>
      <c r="AJ6" s="8">
        <v>0</v>
      </c>
      <c r="AK6" s="8">
        <v>0</v>
      </c>
      <c r="AL6" s="9">
        <f t="shared" si="15"/>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Info</vt:lpstr>
      <vt:lpstr>GvsS_S enriched</vt:lpstr>
      <vt:lpstr>GvsS_G enriched</vt:lpstr>
      <vt:lpstr>GCKvsSCK_SCK enriched</vt:lpstr>
      <vt:lpstr>GCKvsSCK_GCK enriched</vt:lpstr>
      <vt:lpstr>SvsS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1-25T09:21:14Z</dcterms:created>
  <dcterms:modified xsi:type="dcterms:W3CDTF">2022-05-01T20:47:43Z</dcterms:modified>
</cp:coreProperties>
</file>